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codeName="ThisWorkbook" defaultThemeVersion="124226"/>
  <bookViews>
    <workbookView xWindow="360" yWindow="75" windowWidth="14355" windowHeight="7740" tabRatio="563"/>
  </bookViews>
  <sheets>
    <sheet name="Metabolomics" sheetId="12" r:id="rId1"/>
  </sheets>
  <definedNames>
    <definedName name="_xlnm._FilterDatabase" localSheetId="0" hidden="1">Metabolomics!$I$2:$I$229</definedName>
  </definedNames>
  <calcPr calcId="144525"/>
</workbook>
</file>

<file path=xl/sharedStrings.xml><?xml version="1.0" encoding="utf-8"?>
<sst xmlns="http://schemas.openxmlformats.org/spreadsheetml/2006/main" count="2634" uniqueCount="718">
  <si>
    <t>C13</t>
  </si>
  <si>
    <t>O18</t>
  </si>
  <si>
    <t>log2(T/S)</t>
  </si>
  <si>
    <t>C00507 C00574 C00586 C00861 C01018 C01019 C01684 C01721 C02095 C02143 C02338 C02431 C02472 C02475 C02476 C02522 C02605 C02757 C02781 C03573 C03611 C07326 C08258 C08259 C08352 C16538 HMDB00174 HMDB00849 HMDB02712 HMDB03081 HMDB10207 HMDB12327 LMFA01050098</t>
  </si>
  <si>
    <t>C15480 C15481</t>
  </si>
  <si>
    <t>C00117 C00199 C00231 C00620 C01101 C01112 C03291 C03736 C03737 C03906 C06238 C06239 C06441 C06814 HMDB00618 HMDB00868 HMDB01489 HMDB01548 HMDB06534 HMDB11734 HMDB12195</t>
  </si>
  <si>
    <t>C04299 C16848 HMDB01125</t>
  </si>
  <si>
    <t>LMFA08010008</t>
  </si>
  <si>
    <t>C18H33NO</t>
  </si>
  <si>
    <t>C01514 C05903 C08576 C08720 C10036 C10041 C10097 C10184 C10510 C12134 HMDB05800 HMDB05801 LMPK12050062 LMPK12050149 LMPK12050251 LMPK12050327 LMPK12050386 LMPK12110003 LMPK12110006 LMPK12110051 LMPK12110131 LMPK12110134 LMPK12110137 LMPK12110941 LMPK12111160 LMPK12111361 LMPK12111566 LMPK12111601 LMPK12111622 LMPK12112802 LMPK12113088 LMPK12130020 LMPK12130041 LMPK12130056</t>
  </si>
  <si>
    <t>X</t>
  </si>
  <si>
    <t>C00389 C02806 C03662 C08577 C10068 C10072 C10078 C10079 C10105 C10177 C10192 C15031 HMDB05794 LMPK12050441 LMPK12110004 LMPK12110847 LMPK12110940 LMPK12111229 LMPK12111397 LMPK12111577 LMPK12111592 LMPK12111605 LMPK12111625 LMPK12111627 LMPK12112517 LMPK12112860 LMPK12113149 LMPK12130044</t>
  </si>
  <si>
    <t>C01625 C07285 C08245 C11531 C11535 HMDB11677</t>
  </si>
  <si>
    <t>C04443 C08999 C10022 C10084 C10119 C10120 C10176 C10185 C10188 HMDB02655 LMPK12050273 LMPK12050409 LMPK12050443 LMPK12060055 LMPK12070135 LMPK12110002 LMPK12110606 LMPK12110875 LMPK12111230 LMPK12111231 LMPK12111232 LMPK12111233 LMPK12111245 LMPK12111398 LMPK12111399 LMPK12111594 LMPK12111595 LMPK12111606 LMPK12111607 LMPK12111610 LMPK12112292 LMPK12112518 LMPK12112546 LMPK12112624 LMPK12112729 LMPK12112862 LMPK12112863 LMPK12112864 LMPK12112865 LMPK12112866 LMPK12113067 LMPK12113150 LMPK12113152 LMPK12113153 LMPK12113154 LMPK12140603 C04443 C08999 C10022 C10084 C10119 C10120 C10176 C10185 C10188 HMDB02655 LMPK12050273 LMPK12050409 LMPK12050443 LMPK12060055 LMPK12070135 LMPK12110002 LMPK12110606 LMPK12110875 LMPK12111230 LMPK12111231 LMPK12111232 LMPK12111233 LMPK12111245 LMPK12111398 LMPK12111399 LMPK12111594 LMPK12111595 LMPK12111606 LMPK12111607 LMPK12111610 LMPK12112292 LMPK12112518 LMPK12112546 LMPK12112624 LMPK12112729 LMPK12112862 LMPK12112863 LMPK12112864 LMPK12112865 LMPK12112866 LMPK12113067 LMPK12113150 LMPK12113152 LMPK12113153 LMPK12113154 LMPK12140603 C08164</t>
  </si>
  <si>
    <t>C15451</t>
  </si>
  <si>
    <t>C16H22O7</t>
  </si>
  <si>
    <t>C10431 C10433</t>
  </si>
  <si>
    <t>C15H20O10</t>
  </si>
  <si>
    <t>C02572</t>
  </si>
  <si>
    <t>C17H20O9</t>
  </si>
  <si>
    <t>C01175 C02919</t>
  </si>
  <si>
    <t>C17452 LMFA01040051 LMFA01040052 LMFA01040057 LMFA01040058</t>
  </si>
  <si>
    <t>C12352</t>
  </si>
  <si>
    <t>C19H21O9SR</t>
  </si>
  <si>
    <t>C10025 LMPK12110117 LMPK12110344 LMPK12110345 LMPK12110350 LMPK12111081 LMPK12111083 LMPK12111319 LMPK12111320</t>
  </si>
  <si>
    <t>LMPK12111465 LMPK12112470 LMPK12112471 LMPK12112478 LMPK12112479 LMPK12112500 LMPK12112551 LMPK12112552 LMPK12112554 LMPK12112660 LMPK12112775 LMPK12112886 LMPK12112888 LMPK12112892 LMPK12112897 LMPK12112898 LMPK12112907 LMPK12112908 LMPK12112912 LMPK12112913 LMPK12112914 LMPK12112916 LMPK12112964 LMPK12112965 LMPK12113175 LMPK12113177 LMPK12113183 LMPK12113185 LMPK12113205 LMPK12113269 LMPK12113323</t>
  </si>
  <si>
    <t>LMPK12110602</t>
  </si>
  <si>
    <t>C28H30O18</t>
  </si>
  <si>
    <t>C00166 C00811 C01772 C02763 C05838 C06738 C07114 C10945 C12621 HMDB00205 HMDB01713 HMDB02035 HMDB02641 HMDB12225 LMFA01030721 LMFA01030722</t>
  </si>
  <si>
    <t>C05580 C05616 HMDB01866 HMDB13198</t>
  </si>
  <si>
    <t>C16598 C16600</t>
  </si>
  <si>
    <t>C04517</t>
  </si>
  <si>
    <t>C10H22NO6PR</t>
  </si>
  <si>
    <t>C14H6O8</t>
  </si>
  <si>
    <t>C13870</t>
  </si>
  <si>
    <t>C15H26O6</t>
  </si>
  <si>
    <t>C02750</t>
  </si>
  <si>
    <t>C14H14O9</t>
  </si>
  <si>
    <t>C01185</t>
  </si>
  <si>
    <t>C11H15NO9P</t>
  </si>
  <si>
    <t>C01421 C02887 C09206 C09264</t>
  </si>
  <si>
    <t>C09782 C17759 LMPR0102070009</t>
  </si>
  <si>
    <t>C09266</t>
  </si>
  <si>
    <t>C16H18O10</t>
  </si>
  <si>
    <t>C03503 C09922 C09924 C10446 LMPK12050419 LMPK12050444 LMPK12110152 LMPK12111276 LMPK12111277 LMPK12111481 LMPK12113024 LMPK12113168 LMPK12113263</t>
  </si>
  <si>
    <t>C10474</t>
  </si>
  <si>
    <t>C21H30O10</t>
  </si>
  <si>
    <t>C09731 C12379 HMDB03153 LMPK12020120 LMPK12020123 LMPK12020124 LMPK12030005</t>
  </si>
  <si>
    <t>C16422 LMPK12120167 LMPK12120169 LMPK12120172 LMPK12120272 LMPK12140357 LMPK12140377 LMPK12140378 LMPK12140433 LMPK12140435 LMPK12140575</t>
  </si>
  <si>
    <t>C29H26O10</t>
  </si>
  <si>
    <t>C10416 LMPK12050477 LMPK12111709 LMPK12111723 LMPK12120196 LMPK12140134</t>
  </si>
  <si>
    <t>LMPK12112467</t>
  </si>
  <si>
    <t>C26H24O15</t>
  </si>
  <si>
    <t>LMPK12110524 LMPK12110530 LMPK12111690 LMPK12111786 LMPK12111787 LMPK12111895 LMPK12112215</t>
  </si>
  <si>
    <t>LMPK12110565 LMPK12112071 LMPK12112072 LMPK12112140 LMPK12112141 LMPK12112218 LMPK12112445 LMPK12112446 LMPK12112447</t>
  </si>
  <si>
    <t>C10219</t>
  </si>
  <si>
    <t>C27H22O18</t>
  </si>
  <si>
    <t>C08424</t>
  </si>
  <si>
    <t>C17H22N2O10S2</t>
  </si>
  <si>
    <t>LMGP10010088 LMGP10010150 LMGP10010179 LMGP10010213 LMGP10010231 LMGP10010257 LMGP10010286 LMGP10010312 LMGP10010326 LMGP10010345 LMGP10010485 LMGP10010531 LMGP10010560 LMGP10010756</t>
  </si>
  <si>
    <t>HMDB00413 LMFA01170089</t>
  </si>
  <si>
    <t>C07628 C15186</t>
  </si>
  <si>
    <t>LMPK12111408 LMPK12112437 LMPK12113195 LMPK12113199</t>
  </si>
  <si>
    <t>LMGP04050013</t>
  </si>
  <si>
    <t>C22H43O9P</t>
  </si>
  <si>
    <t>C09803 C16408 C17449 C17675 LMPK12050478 LMPK12120140 LMPK12120155 LMPK12120156 LMPK12120266 LMPK12120267 LMPK12130069 LMPK12130070 LMPK12140092 LMPK12140109 LMPK12140356 LMPK12140361 LMPK12140362 LMPK12140364 LMPK12140370 LMPK12140371 LMPK12140459 LMPK12140460 LMPK12140615 LMPK12140665 LMPK12140689</t>
  </si>
  <si>
    <t>LMPR0103050006 C11195</t>
  </si>
  <si>
    <t>C9H16O9</t>
  </si>
  <si>
    <t>C12138 LMPK12010278 LMPK12010425</t>
  </si>
  <si>
    <t>C00089 C00185 C00208 C00243 C00252 C00897 C01083 C01235 C01518 C01711 C01725 C01728 C01742 C01970 C01971 C02048 C02964 C03857 C04147 C04219 C04247 C04614 C05400 C05402 C06373 C06421 C06422 C07064 C08240 C08250 C15543 C15548 HMDB00048 HMDB00055 HMDB00163 HMDB00186 HMDB00258 HMDB00740 HMDB00975 HMDB02923 HMDB05826 HMDB06603 HMDB06792 HMDB11740 HMDB11742</t>
  </si>
  <si>
    <t>C00651 C03623</t>
  </si>
  <si>
    <t>C17017</t>
  </si>
  <si>
    <t>C14H14O7</t>
  </si>
  <si>
    <t>LMPK12110840 LMPK12110883 LMPK12111176 LMPK12111180 LMPK12111181 LMPK12111183 LMPK12111370 LMPK12112167 LMPK12112168 LMPK12112169 LMPK12112177 LMPK12112182 LMPK12112226 LMPK12113115 LMPK12113118 LMPK12113119</t>
  </si>
  <si>
    <t>C03515 LMPK12090040 LMPK12110639 LMPK12110644 LMPK12110645 LMPK12110650 LMPK12110651 LMPK12111077 LMPK12111105 LMPK12111110 LMPK12111295 LMPK12111341 LMPK12111843 LMPK12111852 LMPK12111905 LMPK12130035</t>
  </si>
  <si>
    <t>C09294 C10717</t>
  </si>
  <si>
    <t>LMPK12110591 LMPK12112430 LMPK12112663</t>
  </si>
  <si>
    <t>C11656 C11670 C17055 C17634 C17635 C17636 C17637 HMDB05796 LMFA03010139 LMPR0102070025 LMPR0102070035</t>
  </si>
  <si>
    <t>C17222 C17223</t>
  </si>
  <si>
    <t>C00575 C02353 C02507 HMDB00058 HMDB11616</t>
  </si>
  <si>
    <t>LMPK12140098 LMPK12140456 LMPK12140457</t>
  </si>
  <si>
    <t>C03274</t>
  </si>
  <si>
    <t>C6H15O8P</t>
  </si>
  <si>
    <t>C12082</t>
  </si>
  <si>
    <t>C18H30O16</t>
  </si>
  <si>
    <t>LMGP10010267 LMGP10010296 LMGP10010382 LMGP10010410 LMGP10010440 LMGP10010464 LMGP10010492 LMGP10010493 LMGP10010566 LMGP10010596 LMGP10010625 LMGP10010790</t>
  </si>
  <si>
    <t>LMGP04050020 LMGP04050032</t>
  </si>
  <si>
    <t>LMPK12020039 LMPK12020040 LMPK12020041 LMPK12020042 LMPK12020043 LMPK12020047 LMPK12020050 LMPK12020051 LMPK12020055 LMPK12020056 LMPK12020060 LMPK12020061 LMPK12020063 LMPK12020064 LMPK12020198 LMPK12020201 LMPK12120529 LMPK12120530 LMPK12120567</t>
  </si>
  <si>
    <t>C00031 C00095 C00124 C00137 C00159 C00221 C00247 C00267 C00602 C00737 C00738 C00764 C00795 C00936 C00962 C00963 C00984 C01140 C01383 C01452 C01487 C01582 C01662 C01680 C01719 C01720 C01798 C01825 C01906 C01915 C01934 C02023 C02209 C02336 C02478 C02603 C02782 C02900 C03268 C03400 C03437 C03706 C04942 C05003 C06152 C06153 C06464 C06465 C06466 C06467 C06468 C08351 C08356 C10906 C15923 HMDB00122 HMDB00143 HMDB00169 HMDB00211 HMDB00346 HMDB00516 HMDB00660 HMDB01151 HMDB01266 HMDB03345 HMDB03418 HMDB03449 HMDB06088 HMDB12326</t>
  </si>
  <si>
    <t>HMDB00901 HMDB10347</t>
  </si>
  <si>
    <t>C04002 C04225 C11514 C11515 C16579 HMDB06357</t>
  </si>
  <si>
    <t>C00492 C00713 C00883 C01835 C02160 C03367 C03661 C03848 C04775 C05404 C06219 C08239 C08243 C08251 HMDB01262 HMDB03213 HMDB03539 HMDB06599 HMDB06857 HMDB11729 HMDB11730</t>
  </si>
  <si>
    <t>C00777 C09188 C12078 C14489 C14652 C14684 C14925 C15263 C15307 C15353 C15493 C16683 HMDB01852 HMDB02369 HMDB06219 HMDB12329 HMDB12788 LMFA01030692 LMFA01030696 LMFA01030697 LMFA01030698 LMFA01030699 LMPR0104050005 LMPR0104100003 LMPR0104450001 LMPR01090019 LMPR01090021 LMPR01090022 LMPR01090023 LMPR01090024 LMPR01090032 LMPR01090048 LMPR01090049 LMPR01090050 LMST02020013</t>
  </si>
  <si>
    <t>C08798 C08803 LMST01010108 LMST01010113</t>
  </si>
  <si>
    <t>C11544 HMDB00425</t>
  </si>
  <si>
    <t>C00509 C01263 C01592 C03567 C06561 C08578 C09047 C09614 C09751 C09826 C12087 C14458 C15567 C16232 C17673 HMDB02670 HMDB05897 LMPK12050463 LMPK12070073 LMPK12070128 LMPK12120018 LMPK12120111 LMPK12120128 LMPK12120151 LMPK12120264 LMPK12120396 LMPK12140001 LMPK12140075 LMPK12140091 LMPK12140104 LMPK12140125 LMPK12140219 LMPK12140220 LMPK12140610 LMPK12140657</t>
  </si>
  <si>
    <t>C03619 C03659 C03660 C03844 C05163 C06352 C06353 C08257</t>
  </si>
  <si>
    <t>C00190 C00935 C01623 HMDB01018 HMDB12301 HMDB12303</t>
  </si>
  <si>
    <t>C07734</t>
  </si>
  <si>
    <t>C12H10O6</t>
  </si>
  <si>
    <t>C10788 HMDB02899</t>
  </si>
  <si>
    <t>C14H27O2SR</t>
  </si>
  <si>
    <t>C00093 C00623 C02979 C03120 C03189 C03968 HMDB00126 HMDB02520</t>
  </si>
  <si>
    <t>C14833 C14835 C14837 HMDB04708 HMDB04710 LMFA01050130 LMFA01050133 LMFA01050134 LMFA01050336 LMFA01050337 LMFA01050338 LMFA02000011 LMFA02000014</t>
  </si>
  <si>
    <t>C10401 LMPK12090029 LMPK12090032 LMPK12090039 LMPK12100060 LMPK12160012 LMPK13040015</t>
  </si>
  <si>
    <t>C01225 C04641 C04703 C10517 HMDB11649</t>
  </si>
  <si>
    <t>C03137 C07829</t>
  </si>
  <si>
    <t>LMPR01090046</t>
  </si>
  <si>
    <t>C23H30O3</t>
  </si>
  <si>
    <t>C12667 LMPK12110836 LMPK12110843 LMPK12111190 LMPK12111191 LMPK12111374 LMPK12111375 LMPK12111387 LMPK12112045 LMPK12112046 LMPK12112047 LMPK12112048 LMPK12112051 LMPK12112053 LMPK12112092 LMPK12112093 LMPK12112094 LMPK12112095 LMPK12112096 LMPK12112100 LMPK12112103 LMPK12112104 LMPK12112190 LMPK12112204 LMPK12112235 LMPK12112413 LMPK12112415 LMPK12112422 LMPK12112442 LMPK12112455 LMPK12112456 LMPK12112818 LMPK12113127 LMPK12113181 LMPK12113201 LMPK12113202 LMPK12113300</t>
  </si>
  <si>
    <t>C00029 C00052 C03733 HMDB00286 HMDB00302</t>
  </si>
  <si>
    <t>LMPK12050232 LMPK12050233 LMPK12050393 LMPK12050399 LMPK12110476 LMPK12110477 LMPK12110478 LMPK12110525 LMPK12110690 LMPK12110829 LMPK12111126 LMPK12111137 LMPK12111151 LMPK12111291 LMPK12111348 LMPK12111783 LMPK12111844 LMPK12112213 LMPK12112214 LMPK12112257 LMPK12112973 LMPK12130010</t>
  </si>
  <si>
    <t>C04691</t>
  </si>
  <si>
    <t>C7H13O10P</t>
  </si>
  <si>
    <t>C00105 C01168 C01368 C03031 HMDB00288 HMDB01271 HMDB11641 C01572</t>
  </si>
  <si>
    <t>C16308 HMDB00933 LMFA01060092 LMFA01170002 LMFA01170033 LMFA02020012 LMFA02020015</t>
  </si>
  <si>
    <t>C10103 LMPK12050237 LMPK12110636 LMPK12110689 LMPK12110695 LMPK12111118 LMPK12111689 LMPK12111784 LMPK12112255 LMPK12112943</t>
  </si>
  <si>
    <t>C01158</t>
  </si>
  <si>
    <t>C13H16O10</t>
  </si>
  <si>
    <t>HMDB00052</t>
  </si>
  <si>
    <t>C10H18N4O6</t>
  </si>
  <si>
    <t>C00085 C00092 C00103 C00275 C00446 C00636 C00663 C00668 C01002 C01094 C01097 C01113 C01171 C01172 C01177 C02888 C02962 C02965 C02976 C03251 C03267 C03384 C03546 C03606 C03654 C03735 C03811 C03847 C04006 C04010 C05001 C05345 C06019 C06155 C06312 C15924 C15926 HMDB00124 HMDB00213 HMDB00645 HMDB00994 HMDB01076 HMDB01078 HMDB01313 HMDB01401 HMDB01586 HMDB02985 HMDB03498 HMDB03971 HMDB06328 HMDB06330 HMDB06797 HMDB06800 HMDB06814 HMDB06873</t>
  </si>
  <si>
    <t>LMPK12110566 LMPK12110864 LMPK12110877 LMPK12111212 LMPK12111296 LMPK12112066 LMPK12112067 LMPK12112138 LMPK12112175 LMPK12112224 LMPK12112258 LMPK12112444 LMPK12112463</t>
  </si>
  <si>
    <t>C00015 HMDB00295</t>
  </si>
  <si>
    <t>C02947 C11586 LMPK12020133 LMPK12020134 LMPK12020135 LMPK12020194 LMPK12120586</t>
  </si>
  <si>
    <t>C00354 C00660 C00665 C01220 C01231 C03693 C03785 C04062 C04063 C04064 C05378 HMDB00968 HMDB01047 HMDB03514 HMDB06234 HMDB06235 HMDB06872</t>
  </si>
  <si>
    <t>C12638 LMPK12111193 LMPK12112068 LMPK12112139 LMPK12112459</t>
  </si>
  <si>
    <t>HMDB11163</t>
  </si>
  <si>
    <t>C8H12N2O7</t>
  </si>
  <si>
    <t>C00008 C00054 C00361 C01469 C03850 HMDB00061 HMDB00960 HMDB01341</t>
  </si>
  <si>
    <t>HMDB00603 HMDB13226 HMDB13227 LMFA01060079 LMFA01060080 LMFA01170032 LMFA01170044 LMFA01170045</t>
  </si>
  <si>
    <t>LMGP04050008</t>
  </si>
  <si>
    <t>C22H45O9P</t>
  </si>
  <si>
    <t>C00357 C04256 C04257 C04501 C06376 HMDB01062 HMDB01121 HMDB01367 HMDB02817 HMDB06480</t>
  </si>
  <si>
    <t>C00299 C02067 C16745 HMDB00296 HMDB00767</t>
  </si>
  <si>
    <t>C04101</t>
  </si>
  <si>
    <t>C20H20O14</t>
  </si>
  <si>
    <t>LMPK12110588 LMPK12110694 LMPK12111297 LMPK12112334 LMPK12112361 LMPK12112503 LMPK12112826 LMPK12113212</t>
  </si>
  <si>
    <t>C30H18O8</t>
  </si>
  <si>
    <t>C01118 C03776 C05701</t>
  </si>
  <si>
    <t>HMDB02117 LMFA08010004</t>
  </si>
  <si>
    <t>C01095 C01151 C01182 HMDB11688</t>
  </si>
  <si>
    <t>LMPK12110589 LMPK12112481</t>
  </si>
  <si>
    <t>LMFA02020014</t>
  </si>
  <si>
    <t>C18H30O9</t>
  </si>
  <si>
    <t>LMSP01080013</t>
  </si>
  <si>
    <t>C18H33NO2</t>
  </si>
  <si>
    <t>C06082 C09291 C09304 C09349 C09355 C09381 C09453 C09456 C09470 C09481 C09498 C09506 C09530 C09531 C09540 C09542 C09574 C09600 C09683 C09688 C09708 C10766 C11060 LMPR0103050001 LMPR0103050008 LMPR0103340001 LMPR0103380001 LMPR0103420002 LMPR0103590002</t>
  </si>
  <si>
    <t>C01750 C01821 C03951 C08598 C10042 C10114 C12249 C12626 C16409 C17056 LMPK12050230 LMPK12050231 LMPK12050235 LMPK12100033 LMPK12110050 LMPK12110122 LMPK12110469 LMPK12110470 LMPK12110473 LMPK12110509 LMPK12110596 LMPK12110597 LMPK12110598 LMPK12110637 LMPK12110642 LMPK12110643 LMPK12110649 LMPK12110652 LMPK12111107 LMPK12111109 LMPK12111177 LMPK12111182 LMPK12111215 LMPK12111337 LMPK12111349 LMPK12111390 LMPK12111554 LMPK12111555 LMPK12111557 LMPK12111558 LMPK12111619 LMPK12111660 LMPK12111661 LMPK12111662 LMPK12111663 LMPK12111725 LMPK12111726 LMPK12111845 LMPK12111849 LMPK12111850 LMPK12111853 LMPK12112166 LMPK12112171 LMPK12112180 LMPK12112611 LMPK12112612 LMPK12112705 LMPK12113117 LMPK12113121 LMPK12120410 LMPK12130009 LMPK12130014 LMPK12130032 LMPK12130033 LMPK12140605 LMPK12140650</t>
  </si>
  <si>
    <t>LMPK12090005 LMPK12110149 LMPK12110508 LMPK12113373</t>
  </si>
  <si>
    <t>C01630 C04315</t>
  </si>
  <si>
    <t>C09779 C09798</t>
  </si>
  <si>
    <t>C03156</t>
  </si>
  <si>
    <t>C16H18O11</t>
  </si>
  <si>
    <t>C16583 C16597</t>
  </si>
  <si>
    <t>C08968</t>
  </si>
  <si>
    <t>C36H56O11</t>
  </si>
  <si>
    <t>C25H24O15</t>
  </si>
  <si>
    <t>C01572</t>
  </si>
  <si>
    <t>C14H10O9</t>
  </si>
  <si>
    <t>C00449 HMDB00279</t>
  </si>
  <si>
    <t>C03293</t>
  </si>
  <si>
    <t>C17H19N6O8P</t>
  </si>
  <si>
    <t>C17638</t>
  </si>
  <si>
    <t>C16H28O8</t>
  </si>
  <si>
    <t>HMDB13220</t>
  </si>
  <si>
    <t>C11H15NO10</t>
  </si>
  <si>
    <t>C17010</t>
  </si>
  <si>
    <t>C14H16O7</t>
  </si>
  <si>
    <t>C03962 C04165 LMPR0102090060</t>
  </si>
  <si>
    <t>C01425 C05282 HMDB11737</t>
  </si>
  <si>
    <t>HMDB05765</t>
  </si>
  <si>
    <t>C11H19N3O6</t>
  </si>
  <si>
    <t>HMDB11166 HMDB11172</t>
  </si>
  <si>
    <t>C03104 C05822 HMDB00095 HMDB11692</t>
  </si>
  <si>
    <t>C00144 C06193 HMDB01397 HMDB11670</t>
  </si>
  <si>
    <t>C04284 C07407 C11193 C11848 HMDB01849</t>
  </si>
  <si>
    <t>LMGP10050023 LMGP10050035</t>
  </si>
  <si>
    <t>C04478</t>
  </si>
  <si>
    <t>C8H15O11P</t>
  </si>
  <si>
    <t>C04688 HMDB00705 HMDB00756 LMFA07070001</t>
  </si>
  <si>
    <t>C08320 HMDB02003 LMFA01010024 LMFA01020021 LMFA01020229 LMFA01020231 LMFA01020232 LMFA01020293 LMFA01020308 LMFA05000453</t>
  </si>
  <si>
    <t>C00387 C08432 HMDB00133 HMDB03333</t>
  </si>
  <si>
    <t>C10394 LMPK12090041</t>
  </si>
  <si>
    <t>C03410 HMDB00833</t>
  </si>
  <si>
    <t>C02162 C06355 C09285</t>
  </si>
  <si>
    <t>C16995 HMDB02259 LMFA01010017 LMFA01020011 LMFA01020012 LMFA01020040 LMFA01020041 LMFA01020092 LMFA01020174 LMFA01020193 LMFA01020194 LMFA01020195 LMFA01020196 LMFA01020197 LMFA01020198 LMFA01020199 LMFA01020200 LMFA01020201 LMFA01020202 LMFA01020265 LMFA01020281 LMFA05000374 LMFA05000390 LMPR0103010014</t>
  </si>
  <si>
    <t>C06196 HMDB06555 C04527 C10118 C12633 LMPK12111411 LMPK12111469 LMPK12112469 LMPK12112482 LMPK12112506 LMPK12112555 LMPK12112664 LMPK12112779 LMPK12112984 LMPK12112985 LMPK12112986 LMPK12112987 LMPK12112988 LMPK12112989 LMPK12113232 LMPK12113233 LMPK12113234 LMPK12113235 LMPK12130077</t>
  </si>
  <si>
    <t>C00447 C11472</t>
  </si>
  <si>
    <t>C04733 C06118</t>
  </si>
  <si>
    <t>C11672 C17071</t>
  </si>
  <si>
    <t>C00712 C01712 C08363 C08367 C12103 HMDB00207 HMDB00573 HMDB03231 LMFA01020206 LMFA01020372 LMFA01020373 LMFA01020374 LMFA01030002 LMFA01030061 LMFA01030062 LMFA01030063 LMFA01030064 LMFA01030065 LMFA01030066 LMFA01030067 LMFA01030068 LMFA01030069 LMFA01030070 LMFA01030071 LMFA01030073 LMFA01030074 LMFA01030075 LMFA01030076 LMFA01030077 LMFA01030078 LMFA01030079 LMFA01030080 LMFA01030081 LMFA01030290 LMFA01030291 LMFA01030292 LMFA01030293 LMFA01030294 LMFA01030295 LMFA01030296 LMFA01030880 LMFA01030881 LMFA01030882 LMFA01030895 LMFA01140008 LMFA05000391 LMFA05000392 LMFA05000393 LMFA05000394 LMFA05000395 LMFA05000409 LMFA05000410 LMFA05000411 LMFA05000413 LMFA05000414 LMFA05000415 LMFA05000416 LMFA05000426</t>
  </si>
  <si>
    <t>C03430 C17531 LMPK12120279 LMPK12120370 LMPK12140367 LMPK12140454</t>
  </si>
  <si>
    <t>C04208 C15457 LMPK13090029</t>
  </si>
  <si>
    <t>C01251 C02225 C04593 C05662 HMDB00379 HMDB03518 HMDB06471</t>
  </si>
  <si>
    <t>C00974 C01378 C05631 C08724 C09277 C10060 C10064 C10083 C10091 C10415 C12631 C15525 C16233 C16940 HMDB05810 LMPK12020155 LMPK12020156 LMPK12050500 LMPK12120118 LMPK12120143 LMPK12120181 LMPK12120271 LMPK12120367 LMPK12130065 LMPK12130072 LMPK12140002 LMPK12140087 LMPK12140095 LMPK12140121 LMPK12140123 LMPK12140533 LMPK12140618 LMPK12140667</t>
  </si>
  <si>
    <t>C05190 C09393</t>
  </si>
  <si>
    <t>HMDB01107</t>
  </si>
  <si>
    <t>C11H16N5O5</t>
  </si>
  <si>
    <t>C00257 C00514 C00770 C00800 C00817 C00880 C03215 C15930 HMDB00565 HMDB00625 HMDB03290</t>
  </si>
  <si>
    <t>C00191 C00333 C00558 C00618 C00905 C01062 C02024 C03033 C03342 C06370 C06472 C06473 C06477 C08348 C08350 C13086 C15673 C16245 HMDB00127 HMDB02545 HMDB02704 HMDB03363 HMDB03402 HMDB06334 HMDB11731 HMDB11732 C15348</t>
  </si>
  <si>
    <t>C09771 C11671 LMPR0102070006 LMPR0102070036</t>
  </si>
  <si>
    <t>C00417 C02341 C05422 HMDB00072 HMDB00958 HMDB01264</t>
  </si>
  <si>
    <t>C11646 C11650 LMPR0102070019 LMPR0102070021</t>
  </si>
  <si>
    <t>C04333 C04420</t>
  </si>
  <si>
    <t>HMDB13118</t>
  </si>
  <si>
    <t>C16H16NO9</t>
  </si>
  <si>
    <t>LMPK12140560</t>
  </si>
  <si>
    <t>C28H34O16</t>
  </si>
  <si>
    <t>C16965</t>
  </si>
  <si>
    <t>C23H34O15</t>
  </si>
  <si>
    <t>C04109 C10107 C10122 HMDB02755 LMPK12110001 LMPK12111482 LMPK12111618 LMPK12112522 LMPK12112983 LMPK12113231 LMPK12160052</t>
  </si>
  <si>
    <t>C04594 C04780 C13798 C14765 C14766 C16316 C16326 C16342 C16346 HMDB04668 HMDB04669 HMDB10200 HMDB10203 HMDB10206 HMDB10220 HMDB10224 HMDB11108 LMFA01050115 LMFA01050116 LMFA01050145 LMFA01050205 LMFA01050308 LMFA01050309 LMFA01050379 LMFA01060071 LMFA01060072 LMFA01060164 LMFA01060177 LMFA01070015 LMFA01150001 LMFA02000015 LMFA02000016 LMFA02000024 LMFA02000029 LMFA02000033 LMFA02000039 LMFA02000040 LMFA02000041 LMFA02000042 LMFA02000043 LMFA02000044 LMFA02000051 LMFA02010002 LMFA02010003 LMFA02010004 LMFA02010005 LMFA02010006 LMFA02010007 LMFA10000001</t>
  </si>
  <si>
    <t>C12637 LMPK12110498 LMPK12110834 LMPK12110835 LMPK12110885 LMPK12111207 LMPK12111217 LMPK12112042 LMPK12112043 LMPK12112044 LMPK12112052 LMPK12112087 LMPK12112088 LMPK12112089 LMPK12112090 LMPK12112091 LMPK12112099 LMPK12112189 LMPK12112195 LMPK12112196 LMPK12112231 LMPK12112441 LMPK12112453 LMPK12113105</t>
  </si>
  <si>
    <t>C00121 C00181 C00216 C00259 C00309 C00310 C00312 C00476 C00508 C01032 C01394 C01488 C01508 C01510 C02096 C02204 C02205 C02337 C02473 C02479 C02604 C02761 C02897 C03645 C05052 C06115 C08346 C08353 C08354 C11476 C16639 HMDB00098 HMDB00283 HMDB00366 HMDB00621 HMDB00646 HMDB00751 HMDB01644 HMDB03371 HMDB12194 HMDB12325 LMFA01050386</t>
  </si>
  <si>
    <t>HMDB06944</t>
  </si>
  <si>
    <t>C18H32O18</t>
  </si>
  <si>
    <t>C00502 C00545 C00878 C01685 C05411 C05412 HMDB00539 HMDB00867</t>
  </si>
  <si>
    <t>C05855 C06080 C12076 HMDB04304</t>
  </si>
  <si>
    <t>C09011</t>
  </si>
  <si>
    <t>C19H20O10</t>
  </si>
  <si>
    <t>C10296 C10434</t>
  </si>
  <si>
    <t>C12625 C16197 C16231 LMPK12050224 LMPK12110479 LMPK12110480 LMPK12111012 LMPK12111947 LMPK12130012 LMPK12130018</t>
  </si>
  <si>
    <t>C09797</t>
  </si>
  <si>
    <t>C21H26O12</t>
  </si>
  <si>
    <t>LMPK12111298 LMPK12111457 LMPK12111458 LMPK12111466 LMPK12112483 LMPK12112488 LMPK12112508 LMPK12112665 LMPK12112889 LMPK12112899 LMPK12112900 LMPK12112917 LMPK12112919 LMPK12112920 LMPK12112921 LMPK12112923 LMPK12112926 LMPK12112971 LMPK12113179 LMPK12113188 LMPK12113189 LMPK12113207 LMPK12113208 LMPK12113210 LMPK12113218 LMPK12113270</t>
  </si>
  <si>
    <t>C08362 HMDB02186 HMDB03229 HMDB10735 HMDB12328 LMFA01020133 LMFA01020140 LMFA01020141 LMFA01020142 LMFA01030054 LMFA01030055 LMFA01030056 LMFA01030057 LMFA01030058 LMFA01030260 LMFA01030261 LMFA01030262 LMFA01030263 LMFA01030264 LMFA01030265 LMFA01030266 LMFA01030267 LMFA01030766 LMFA01030808 LMFA01030854 LMFA01030893 LMFA01030894 LMFA05000331 LMFA05000333 LMFA05000334 LMFA05000335 LMFA05000336 LMFA05000337 LMFA05000338 LMFA05000339 LMFA05000341 LMFA05000355 LMFA05000357 LMFA05000358 LMFA05000359 LMFA05000360 LMFA05000361 LMFA05000362 LMFA05000363 LMFA05000364</t>
  </si>
  <si>
    <t>C08318 C08368 C14762 C14767 C14825 C14826 HMDB04667 HMDB04670 HMDB04701 HMDB04702 HMDB10223 LMFA01050110 LMFA01050111 LMFA01050112 LMFA01050113 LMFA01050114 LMFA01050124 LMFA01050125 LMFA01050204 LMFA01050277 LMFA01050278 LMFA01050279 LMFA01050280 LMFA01050281 LMFA01050310 LMFA01050311 LMFA01050312 LMFA01050348 LMFA01050349 LMFA01050419 LMFA01060122 LMFA01060123 LMFA01060124 LMFA01060125 LMFA01070002 LMFA01070011 LMFA01070017 LMFA01070018 LMFA01080011 LMFA02000035 LMFA02000036 LMFA02000037 LMFA02000038 LMFA02000054 LMFA02000055 LMFA02000057 LMFA02010012 LMFA02010013</t>
  </si>
  <si>
    <t>C01226 C04672 C08319 C13816 C14911 C16319 C16320 C16324 C16325 LMFA01050282 LMFA01050283 LMFA01050284 LMFA01050285 LMFA01060175 LMFA01070016 LMFA02000028 LMFA02000053 LMFA02010001 LMFA10000002</t>
  </si>
  <si>
    <t>C09288 C04425</t>
  </si>
  <si>
    <t>C01957 C09800 C11673 C16963</t>
  </si>
  <si>
    <t>C04866 HMDB02094 HMDB02098 HMDB06601 HMDB06620</t>
  </si>
  <si>
    <t>LMPK12050023</t>
  </si>
  <si>
    <t>C24H24O10</t>
  </si>
  <si>
    <t>C00852 C01527 C08996 C17147 HMDB02336 HMDB03164</t>
  </si>
  <si>
    <t>C05990 C10104 C10187 C10533 LMPK12050253 LMPK12050254 LMPK12050259 LMPK12050372 LMPK12050427 LMPK12100041 LMPK12100042 LMPK12110123 LMPK12110551 LMPK12110599 LMPK12110600 LMPK12110738 LMPK12110739 LMPK12110754 LMPK12110756 LMPK12110767 LMPK12110770 LMPK12110772 LMPK12110801 LMPK12110802 LMPK12110810 LMPK12110818 LMPK12110859 LMPK12110869 LMPK12110960 LMPK12110961 LMPK12110963 LMPK12111030 LMPK12111031 LMPK12111038 LMPK12111078 LMPK12111119 LMPK12111144 LMPK12111145 LMPK12111147 LMPK12111152 LMPK12111174 LMPK12111354 LMPK12111560 LMPK12111836 LMPK12111837 LMPK12112002 LMPK12112032 LMPK12112363 LMPK12112366 LMPK12112536 LMPK12112544 LMPK12112556 LMPK12112557 LMPK12112562 LMPK12112573 LMPK12112576 LMPK12112579 LMPK12112613 LMPK12112649 LMPK12112669 LMPK12112703 LMPK12112831 LMPK12112832 LMPK12112835 LMPK12130015</t>
  </si>
  <si>
    <t>C10227 LMPK12030010 LMPK12110504 LMPK12110511 LMPK12110526 LMPK12110529 LMPK12111941 LMPK12112142 LMPK12112143 LMPK12112144</t>
  </si>
  <si>
    <t>C04415 C05158 C05839 C06739 C07605 C16827</t>
  </si>
  <si>
    <t>LMPK12111383 LMPK12111812 LMPK12112335 LMPK12112337 LMPK12113214</t>
  </si>
  <si>
    <t>C11434</t>
  </si>
  <si>
    <t>C5H13O7P</t>
  </si>
  <si>
    <t>C17140 LMPK12110334 LMPK12110371 LMPK12110503 LMPK12110687 LMPK12110697 LMPK12111353 LMPK12111691 LMPK12111789 LMPK12111790 LMPK12111791 LMPK12111896 LMPK12111939 LMPK12111940 LMPK12111942 LMPK12130011</t>
  </si>
  <si>
    <t>C01617 C05911 C12316 LMPK12130067 LMPK12130073 LMPK12140455</t>
  </si>
  <si>
    <t>C04717 C07338 C07354 C14827 C14831 C14832 C14834 C14836 HMDB03871 HMDB04706 HMDB06940 HMDB10201 HMDB10208 HMDB10221 LMFA01040001 LMFA01040004 LMFA01040006 LMFA01040007 LMFA01040008 LMFA01040009 LMFA01040066 LMFA01040068 LMFA01050119 LMFA01050120 LMFA01050131 LMFA01050132 LMFA01050135 LMFA01050136 LMFA01050137 LMFA01050344 LMFA01060068 LMFA01060069 LMFA01060070 LMFA01060121 LMFA01070003 LMFA01070004 LMFA01170055 LMFA01170056 LMFA02000009 LMFA02000010 LMFA02000012 LMFA02000013 LMFA02000017 LMFA02000034 LMFA02000045 LMFA02000046 LMFA02000047 LMFA02000048 LMFA02000049 LMFA02000050</t>
  </si>
  <si>
    <t>C01604 LMPK12020026 LMPK12020027 LMPK12020028 LMPK12020030 LMPK12020032 LMPK12020033 LMPK12020052 LMPK12020062 LMPK12120514 LMPK12120517 LMPK12120518 LMPK12120566 LMPK12120569 LMPK12120581 LMPK12120582</t>
  </si>
  <si>
    <t>C10221 C10238 C17639 C17640 LMPK12030001 LMPK12030002 LMPK12030003 LMPK12030004 LMPK12050176 LMPK12110227 LMPK12110333 LMPK12110368 LMPK12110369 LMPK12110370 LMPK12110398 LMPK12110399 LMPK12110400 LMPK12110696 LMPK12111788 LMPK12111886 LMPK12111887 LMPK12111938</t>
  </si>
  <si>
    <t>C10834</t>
  </si>
  <si>
    <t>C14H16O10</t>
  </si>
  <si>
    <t>C03648 C05907 C06562 C08739 C08742 C09030 C09511 C09727 C09728 C09736 C09787 C09796 C14079 C17590 HMDB01871 HMDB02780 LMPK12020001 LMPK12020003 LMPK12020017 LMPK12020018 LMPK12020021 LMPK12020022 LMPK12020024 LMPK12020170 LMPK12020178 LMPK12020179 LMPK12020180 LMPK12020181 LMPK12020182 LMPK12020186 LMPK12020187 LMPK12020188 LMPK12120534 LMPK12120579 LMPK12120580</t>
  </si>
  <si>
    <t>C05909 LMPK12020151 LMPK12020209</t>
  </si>
  <si>
    <t>C09105 C12353</t>
  </si>
  <si>
    <t>C22H26O12</t>
  </si>
  <si>
    <t>C04360 C17458</t>
  </si>
  <si>
    <t>C02655 C03773 HMDB10325</t>
  </si>
  <si>
    <t>C00994 HMDB10324</t>
  </si>
  <si>
    <t>C16537 C16665 HMDB00826 LMFA01010015 LMFA01020008 LMFA01020009 LMFA01020037 LMFA01020091 LMFA01020162 LMFA01020163 LMFA01020248 LMFA01020348 LMFA05000269 LMFA05000330</t>
  </si>
  <si>
    <t>C06426 C06427 C07289 C08315 C08364 C15201 HMDB01388 HMDB03073 LMFA01020209 LMFA01030140 LMFA01030141 LMFA01030142 LMFA01030143 LMFA01030144 LMFA01030145 LMFA01030146 LMFA01030147 LMFA01030148 LMFA01030151 LMFA01030152 LMFA01030153 LMFA01030154 LMFA01030155 LMFA01030156 LMFA01030197 LMFA01030339 LMFA01030340 LMFA01030341 LMFA01030342 LMFA01030343 LMFA01030344 LMFA01030345 LMFA01030346 LMFA01030347 LMFA01030348 LMFA01030349 LMFA01030350 LMFA01030351 LMFA01030352 LMFA01030353 LMFA01030560 LMFA01030561 LMFA01030562 LMFA01030741 LMFA01030742 LMFA01030773 LMFA01030775 LMFA01030776 LMFA01030777 LMFA01030778 LMFA01030815 LMFA01030883 LMFA01140020 LMFA05000398 LMFA05000400 LMFA05000401 LMFA05000402 LMFA05000408 LMFA05000412 LMFA05000418 LMST02010019</t>
  </si>
  <si>
    <t>LMFA13010032</t>
  </si>
  <si>
    <t>C18H28O9</t>
  </si>
  <si>
    <t>LMFA02020007 LMFA02020008 LMFA02020011</t>
  </si>
  <si>
    <t>C04561 C04562 C10390 C10430 C10451 C15765 C16975 LMFA01060095</t>
  </si>
  <si>
    <t>C01187</t>
  </si>
  <si>
    <t>C8H14O8</t>
  </si>
  <si>
    <t>C00670 C04317</t>
  </si>
  <si>
    <t>C03414</t>
  </si>
  <si>
    <t>C14H14N2O5</t>
  </si>
  <si>
    <t>C12200</t>
  </si>
  <si>
    <t>C24H23NO5</t>
  </si>
  <si>
    <t>C22H20O13</t>
  </si>
  <si>
    <t>C21H18O12</t>
  </si>
  <si>
    <t>C15H10O6</t>
  </si>
  <si>
    <t>C17H22O10</t>
  </si>
  <si>
    <t>C22H22O13</t>
  </si>
  <si>
    <t>C15H18O9</t>
  </si>
  <si>
    <t>C21H18O13</t>
  </si>
  <si>
    <t>C11H20O10</t>
  </si>
  <si>
    <t>C15H10O7</t>
  </si>
  <si>
    <t>C19H32O8</t>
  </si>
  <si>
    <t>C8H15NO5</t>
  </si>
  <si>
    <t>C21H18O11</t>
  </si>
  <si>
    <t>C5H11O8P</t>
  </si>
  <si>
    <t>C12H24O11</t>
  </si>
  <si>
    <t>C16H12O7</t>
  </si>
  <si>
    <t>C6H12O5</t>
  </si>
  <si>
    <t>C6H11O8P</t>
  </si>
  <si>
    <t>C9H14N3O8P</t>
  </si>
  <si>
    <t>C26H30O12</t>
  </si>
  <si>
    <t>C9H14O7</t>
  </si>
  <si>
    <t>C16H20O9</t>
  </si>
  <si>
    <t>C20H18O8</t>
  </si>
  <si>
    <t>C15H16O9</t>
  </si>
  <si>
    <t>C22H24O11</t>
  </si>
  <si>
    <t>C9H8O3</t>
  </si>
  <si>
    <t>C22H18O11</t>
  </si>
  <si>
    <t>C16H18O8</t>
  </si>
  <si>
    <t>C6H10O8</t>
  </si>
  <si>
    <t>C8H8O5</t>
  </si>
  <si>
    <t>C28H24O15</t>
  </si>
  <si>
    <t>C28H24O16</t>
  </si>
  <si>
    <t>C38H71O8P</t>
  </si>
  <si>
    <t>C13H14N2O3</t>
  </si>
  <si>
    <t>C15H12O5</t>
  </si>
  <si>
    <t>C21H32O10</t>
  </si>
  <si>
    <t>C30H46O7</t>
  </si>
  <si>
    <t>C10H18O9</t>
  </si>
  <si>
    <t>C14H22N2O16P2</t>
  </si>
  <si>
    <t>C20H18O11</t>
  </si>
  <si>
    <t>C23H26O12</t>
  </si>
  <si>
    <t>C24H43O9P</t>
  </si>
  <si>
    <t>C21H24O11</t>
  </si>
  <si>
    <t>C15H8O6</t>
  </si>
  <si>
    <t>C6H9NO4</t>
  </si>
  <si>
    <t>C40H71O8P</t>
  </si>
  <si>
    <t>C21H37O7P</t>
  </si>
  <si>
    <t>C10H12N5O6P</t>
  </si>
  <si>
    <t>C27H30O17</t>
  </si>
  <si>
    <t>C18H34O5</t>
  </si>
  <si>
    <t>C12H22O11</t>
  </si>
  <si>
    <t>C21H21O12</t>
  </si>
  <si>
    <t>C18H35NO2</t>
  </si>
  <si>
    <t>C15H20O8</t>
  </si>
  <si>
    <t>C12H22O5</t>
  </si>
  <si>
    <t>C8H12O7</t>
  </si>
  <si>
    <t>C21H18O14</t>
  </si>
  <si>
    <t>C10H18O5S</t>
  </si>
  <si>
    <t>C18H32O16</t>
  </si>
  <si>
    <t>C22H22O11</t>
  </si>
  <si>
    <t>C6H12O6</t>
  </si>
  <si>
    <t>C7H14O6</t>
  </si>
  <si>
    <t>C12H16O3</t>
  </si>
  <si>
    <t>C16H22O10</t>
  </si>
  <si>
    <t>C7H8O6</t>
  </si>
  <si>
    <t>C6H10O7</t>
  </si>
  <si>
    <t>C9H18O8</t>
  </si>
  <si>
    <t>C14H24O8</t>
  </si>
  <si>
    <t>C21H22O11</t>
  </si>
  <si>
    <t>C3H9O6P</t>
  </si>
  <si>
    <t>C16H26O7</t>
  </si>
  <si>
    <t>C18H34O2</t>
  </si>
  <si>
    <t>C20H30O2</t>
  </si>
  <si>
    <t>C29H26O16</t>
  </si>
  <si>
    <t>C10H16O4</t>
  </si>
  <si>
    <t>C9H19O11P</t>
  </si>
  <si>
    <t>C8H21NO6P</t>
  </si>
  <si>
    <t>C20H28O2</t>
  </si>
  <si>
    <t>C5H12O11P2</t>
  </si>
  <si>
    <t>C23H32O2</t>
  </si>
  <si>
    <t>C27H24O18</t>
  </si>
  <si>
    <t>C3H7O7P</t>
  </si>
  <si>
    <t>C15H18O8</t>
  </si>
  <si>
    <t>C5H10O6</t>
  </si>
  <si>
    <t>C8H14O7</t>
  </si>
  <si>
    <t>C13H14O8</t>
  </si>
  <si>
    <t>C15H30O2</t>
  </si>
  <si>
    <t>C18H30O2</t>
  </si>
  <si>
    <t>C12H20O4</t>
  </si>
  <si>
    <t>C12H18O4</t>
  </si>
  <si>
    <t>C15H24N2O17P2</t>
  </si>
  <si>
    <t>C23H22O12</t>
  </si>
  <si>
    <t>C9H13N2O9P</t>
  </si>
  <si>
    <t>C24H22O14</t>
  </si>
  <si>
    <t>C10H14N5O7P</t>
  </si>
  <si>
    <t>C6H13O9P</t>
  </si>
  <si>
    <t>C23H22O13</t>
  </si>
  <si>
    <t>C9H14N2O12P2</t>
  </si>
  <si>
    <t>C16H16O7</t>
  </si>
  <si>
    <t>C6H14O12P2</t>
  </si>
  <si>
    <t>C24H22O15</t>
  </si>
  <si>
    <t>C10H15N5O10P2</t>
  </si>
  <si>
    <t>C8H16NO9P</t>
  </si>
  <si>
    <t>C9H12N2O6</t>
  </si>
  <si>
    <t>C24H24O13</t>
  </si>
  <si>
    <t>C8H13NO6</t>
  </si>
  <si>
    <t>C18H35NO</t>
  </si>
  <si>
    <t>C15H20O4</t>
  </si>
  <si>
    <t>C21H20O11</t>
  </si>
  <si>
    <t>C21H18O10</t>
  </si>
  <si>
    <t>C12H23O14P</t>
  </si>
  <si>
    <t>C17H24O11</t>
  </si>
  <si>
    <t>C11H20N2O6</t>
  </si>
  <si>
    <t>C6H13O10P</t>
  </si>
  <si>
    <t>C16H30O6</t>
  </si>
  <si>
    <t>C10H16N2O7</t>
  </si>
  <si>
    <t>C10H18N2O5</t>
  </si>
  <si>
    <t>C10H14N5O8P</t>
  </si>
  <si>
    <t>C16H21NO2</t>
  </si>
  <si>
    <t>C10H17NO6</t>
  </si>
  <si>
    <t>C24H48O2</t>
  </si>
  <si>
    <t>C10H13N5O5</t>
  </si>
  <si>
    <t>C15H8O7</t>
  </si>
  <si>
    <t>C11H19NO10</t>
  </si>
  <si>
    <t>C13H10O5</t>
  </si>
  <si>
    <t>C17H34O2</t>
  </si>
  <si>
    <t>C10H13N4O7P</t>
  </si>
  <si>
    <t>C7H16O13P2</t>
  </si>
  <si>
    <t>C12H16O12</t>
  </si>
  <si>
    <t>C16H22O9</t>
  </si>
  <si>
    <t>C7H12O6</t>
  </si>
  <si>
    <t>C21H22O12</t>
  </si>
  <si>
    <t>C15H13NO4</t>
  </si>
  <si>
    <t>C7H10O7</t>
  </si>
  <si>
    <t>C15H12O6</t>
  </si>
  <si>
    <t>C20H19NO6</t>
  </si>
  <si>
    <t>C6H12O7</t>
  </si>
  <si>
    <t>C15H22O9</t>
  </si>
  <si>
    <t>C6H6O6</t>
  </si>
  <si>
    <t>C25H34O13</t>
  </si>
  <si>
    <t>C12H20O10</t>
  </si>
  <si>
    <t>C15H10O8</t>
  </si>
  <si>
    <t>C18H30O3</t>
  </si>
  <si>
    <t>C26H28O16</t>
  </si>
  <si>
    <t>C5H10O5</t>
  </si>
  <si>
    <t>C15H20O7</t>
  </si>
  <si>
    <t>C16H16O8</t>
  </si>
  <si>
    <t>C25H24O13</t>
  </si>
  <si>
    <t>C23H24O13</t>
  </si>
  <si>
    <t>C16H30O2</t>
  </si>
  <si>
    <t>C18H32O3</t>
  </si>
  <si>
    <t>C18H28O3</t>
  </si>
  <si>
    <t>C20H20O11</t>
  </si>
  <si>
    <t>C19H23ClO7</t>
  </si>
  <si>
    <t>C18H31O15R</t>
  </si>
  <si>
    <t>C16H18O9</t>
  </si>
  <si>
    <t>C30H26O14</t>
  </si>
  <si>
    <t>C30H34O18</t>
  </si>
  <si>
    <t>C11H13NO3</t>
  </si>
  <si>
    <t>C30H26O13</t>
  </si>
  <si>
    <t>C15H12O7</t>
  </si>
  <si>
    <t>C18H32O4</t>
  </si>
  <si>
    <t>C21H24O10</t>
  </si>
  <si>
    <t>C30H26O12</t>
  </si>
  <si>
    <t>C15H14O6</t>
  </si>
  <si>
    <t>C15H14O8</t>
  </si>
  <si>
    <t>C20H24O9S</t>
  </si>
  <si>
    <t>Compound #</t>
  </si>
  <si>
    <t>Error (ppm)</t>
  </si>
  <si>
    <t/>
  </si>
  <si>
    <t>Carbohydrate</t>
  </si>
  <si>
    <t>Lipid</t>
  </si>
  <si>
    <t>Energy</t>
  </si>
  <si>
    <t>Nucleotide</t>
  </si>
  <si>
    <t>Other_Amino_Acid</t>
  </si>
  <si>
    <t>Xenobiotics_Biodegradation</t>
  </si>
  <si>
    <t>Cofactors and Vitamins</t>
  </si>
  <si>
    <t>Glycan Biosynthesis</t>
  </si>
  <si>
    <t>Other secondary metabolites</t>
  </si>
  <si>
    <t>Terpenoids and Polyketides</t>
  </si>
  <si>
    <t>Annotated mass</t>
  </si>
  <si>
    <t>KEGG formula</t>
  </si>
  <si>
    <t>KEGG name</t>
  </si>
  <si>
    <t>log2(O/Y)</t>
  </si>
  <si>
    <t>log2(D/I)</t>
  </si>
  <si>
    <t>Amino Acid</t>
  </si>
  <si>
    <t>T/S</t>
  </si>
  <si>
    <t>O/Y</t>
  </si>
  <si>
    <t>D/I</t>
  </si>
  <si>
    <t>AV_T/O/D</t>
  </si>
  <si>
    <t>SE_T/O/D</t>
  </si>
  <si>
    <t>AV_S/Y/I</t>
  </si>
  <si>
    <t>SE_S/Y/I</t>
  </si>
  <si>
    <t>Category of MS intensities</t>
  </si>
  <si>
    <t xml:space="preserve">Main KEGG compound group </t>
  </si>
  <si>
    <t>Alternative group 1</t>
  </si>
  <si>
    <t>Alternative group 2</t>
  </si>
  <si>
    <t>Alternative group 3</t>
  </si>
  <si>
    <t>Alternative group 4</t>
  </si>
  <si>
    <t>N-Acetyl-D-tryptophan</t>
  </si>
  <si>
    <t xml:space="preserve">N2-Malonyl-D-tryptophan  </t>
  </si>
  <si>
    <t xml:space="preserve">2-Dehydro-3-deoxy-D-arabino-heptonate 7-phosphate;3-Deoxy-D-arabino-hept-2-ulosonate 7-phosphate;3-Deoxy-arabino-heptulonate 7-phosphate;3-Deoxy-D-arabino-heptulosonic acid 7-phosphate;DAHP;2-Dahp  </t>
  </si>
  <si>
    <t xml:space="preserve">Argininosuccinic acid ; 2-[amino-(4-amino-4-carboxy-butyl)imino-methyl]aminobutanedioic acid </t>
  </si>
  <si>
    <t>L-beta-aspartyl-L-aspartic acid</t>
  </si>
  <si>
    <t>O-Succinyl-L-homoserine ;  N-Acetyl-D-mannosaminolactone</t>
  </si>
  <si>
    <t>Saccharopine; (2S)-2-[[(5S)-5-amino-6-hydroxy-6-oxohexyl]amino]pentanedioic acid</t>
  </si>
  <si>
    <t xml:space="preserve">UDP-glucose;UDPglucose;UDP-D-glucose;Uridine diphosphate glucose;UDP-alpha-D-glucose   UDP-D-galactose;UDP-galactose;UDP-D-galactopyranose   UDP-alpha-D-galacto-1,4-furanose;UDP-D-galacto-1,4-furanose   Uridine diphosphate glucose (see KEGG C00029); [(2R,3R,4R,5R)-5-(2,4-dioxopyrimidin-1-yl)-3,4-dihydroxy-oxolan-2-yl]methoxy-[hydroxy-[(3R,4S,5R,6R)-3,4,5-trihydroxy-6-(hydroxymethyl)oxan-2-yl]oxy-phosphoryl]oxy-phosphinic acid [primary alcohol]   Uridine diphosphategalactose (see KEGG C00052); [[(2R,3S,4R,5R)-5-(2,4-dioxopyrimidin-1-yl)-3,4-dihydroxyoxolan-2-yl]methoxy-hydroxyphosphoryl] [(2R,3R,4S,5R,6R)-3,4,5-trihydroxy-6-(hydroxymethyl)oxan-2-yl] hydrogen phosphate [primary alcohol]  </t>
  </si>
  <si>
    <t xml:space="preserve">D-Fructose 6-phosphate;D-Fructose 6-phosphoric acid;Neuberg ester   D-Glucose 6-phosphate;Glucose 6-phosphate;Robison ester   D-Glucose 1-phosphate;alpha-D-Glucose 1-phosphate;Cori ester;D-Glucose alpha-1-phosphate   D-Mannose 6-phosphate   alpha-D-Galactose 1-phosphate;alpha-D-Galactopyranose 1-phosphate   D-Mannose 1-phosphate;alpha-D-Mannose 1-phosphate   beta-D-Glucose 1-phosphate   alpha-D-Glucose 6-phosphate   Hexose 1-phosphate   D-Fructose 1-phosphate   D-Tagatose 6-phosphate   D-Galactose 6-phosphate;6-Phospho-D-galactose   alpha-D-Hexose 1-phosphate   beta-D-Glucose 6-phosphate   Inositol 1-phosphate;myo-Inositol 1-phosphate;1D-myo-Inositol 1-phosphate;D-myo-Inositol 1-phosphate;1D-myo-Inositol 1-monophosphate   Sorbose 1-phosphate;L-Sorbose 1P;L-xylo-Hexulose 1-phosphate;L-Sorbose 1-phosphate   D-Allose 6-phosphate   D-Hexose 6-phosphate   Fructose 1-phosphate   Aldohexose 6-phosphate   beta-D-Fructose 2-phosphate;beta-D-Fructofuranose 2-phosphate   D-Galactose 1-phosphate   myo-Inositol 4-phosphate;D-myo-Inositol 4-phosphate;1D-myo-Inositol 4-phosphate;1D-myo-Inositol 4-monophosphate;Inositol 4-phosphate   D-Hamamelose 2(1)-phosphate   (3S,4R)-Ketose 1-phosphate   alpha-D-Hexose 6-phosphate   alpha-D-Glucose 3-phosphate   R replaced by H in 6-Phospho-beta-D-galactoside   1D-myo-Inositol 3-phosphate;D-myo-Inositol 3-phosphate;myo-Inositol 3-phosphate;Inositol 3-phosphate;1D-myo-Inositol 3-monophosphate;D-myo-Inositol 3-monophosphate;myo-Inositol 3-monophosphate;Inositol 3-monophosphate;1L-myo-Inositol 1-phosphate;L-myo-Inositol 1-phosphate   R replaced by H in Glycoprotein phospho-D-mannose   Fructose 1-phosphate(pyranose)   beta-D-Fructose 6-phosphate   D-arabino-3-Hexulose 6-phosphate;D-arabino-6-Phospho-hex-3-ulose   L-myo-Inositol 5-phosphate   L-Tagatose 6-phosphate   L-Gulose 1-phosphate   L-Galactose 1-phosphate   Fructose 6-phosphate (see KEGG C00085; C05345); [(2R,3R,4S)-2,3,4,6-tetrahydroxy-5-oxo-hexoxy]phosphonic acid [ketone]   Myo-inositol 1-phosphate (see KEGG C01177); (2,3,4,5,6-pentahydroxycyclohexyl)oxyphosphonic acid [secondary alcohol]   Galactose 1-phosphate (see KEGG C00446); a-D-Galactopyranose, 1-(dihydrogen phosphate) [primary alcohol]   Dolichyl phosphate D-mannose (see KEGG C03862); 3,8-dimethyldec-7-enyl [3,4,5-trihydroxy-6-(hydroxymethyl)oxan-2-yl] hydrogen phosphate [primary alcohol]   Fructose 1-phosphate (see KEGG C01094); [(3S,4R,5R)-3,4,5,6-tetrahydroxy-2-oxo-hexoxy]phosphonic acid [hemiacetal]   Mannose 6-phosphate (see KEGG C00275); [(2R,3R,4S,5S)-3,4,5,6-tetrahydroxyoxan-2-yl]methoxyphosphonic acid [hemiacetal]   D-Myo-inositol 4-phosphate (see KEGG C03546); [(2S,3S,5S,6R)-2,3,4,5,6-pentahydroxycyclohexyl] dihydrogen phosphate [secondary alcohol]   Glucose 6-phosphate (see KEGG C00668); [(2R,3R,4S,5R)-3,4,5,6-tetrahydroxyoxan-2-yl]methoxyphosphonic acid [hemiacetal]   Glucose 1-phosphate (see KEGG C00103); [(2R,3R,4S,5S,6R)-3,4,5-trihydroxy-6-(hydroxymethyl)oxan-2-yl]oxyphosphonic acid [primary alcohol]   Inositol phosphate (see KEGG C01177); [(2S,3R,5S,6S)-2,3,4,5,6-pentahydroxycyclohexyl]oxyphosphonic acid [secondary alcohol]   Beta-D-Glucose 6-phosphate (see KEGG C01172); [(2R,3R,4S,5R,6R)-3,4,5,6-tetrahydroxyoxan-2-yl]methoxyphosphonic acid [hemiacetal]   Beta-D-Fructose 6-phosphate (see KEGG C05345); [(2R,3R,4S,5R)-3,4,5-trihydroxy-5-(hydroxymethyl)oxolan-2-yl]methoxyphosphonic acid [hemiacetal]   D-Tagatose 1-phosphate [ketone]   D-Mannose 1-phosphate (see KEGG C00636); [(3S,4S,5S,6R)-3,4,5-trihydroxy-6-(hydroxymethyl)oxan-2-yl]oxyphosphonic acid [primary alcohol]   Sorbose 1-phosphate (see KEGG C02888) [ketone]   Beta-D-Fructose 2-phosphate (see KEGG C03267) [primary alcohol]   1D-myo-Inositol 3-phosphate (see KEGG C04006) [secondary alcohol]   D-Tagatose 6-phosphate (see KEGG C01097); 6-O-phosphono-D-tagatofuranose [hemiacetal]  </t>
  </si>
  <si>
    <t xml:space="preserve">D-Fructose 1,6-bisphosphate   D-Glucose 1,6-bisphosphate;D-Glucose 1,6-biphosphate   beta-D-Fructose 2,6-bisphosphate;D-Fructose 2,6-bisphosphate   1D-myo-Inositol 1,4-bisphosphate;D-myo-Inositol 1,4-bisphosphate;myo-Inositol 1,4-bisphosphate;Inositol 1,4-bisphosphate   alpha-D-Glucose 1,6-bisphosphate;alpha-D-Glucose 1,6-biphosphate   D-Mannose 1,6-bisphosphate   D-Tagatose 1,6-bisphosphate   D-myo-Inositol 1,3-bisphosphate;1D-myo-Inositol 1,3-bisphosphate;myo-Inositol 1,3-bisphosphate;Inositol 1,3-bisphosphate   D-myo-Inositol 3,4-bisphosphate;1D-myo-Inositol 3,4-bisphosphate;Inositol 3,4-bisphosphate   D-myo-Inositol 4,5-bisphosphate   beta-D-Fructose 1,6-bisphosphate   1D-Myo-inositol 1,4-bisphosphate (see KEGG C01220); (2,3,5,6-tetrahydroxy-4-phosphonooxy-cyclohexoxy)phosphonic acid [secondary alcohol]   D-Fructose 2,6-bisphosphate (see KEGG C00665); [(2S,3S,5S)-3,4-dihydroxy-5-(hydroxymethyl)-5-phosphonooxy-oxolan-2-yl]methoxyphosphonic acid [primary alcohol]   Alpha-D-Glucose 1,6-bisphosphate (see KEGG C01231); [(2R,3R,4S,5S,6R)-3,4,5-trihydroxy-6-(phosphonooxymethyl)oxan-2-yl]oxyphosphonic acid [secondary alcohol]   1D-Myo-inositol 1,3-bisphosphate (see KEGG C04062); [(1R,2S,4R,5S)-2,3,4,6-tetrahydroxy-5-phosphonooxy-cyclohexyl]oxyphosphonic acid [secondary alcohol]   1D-Myo-inositol 3,4-bisphosphate (see KEGG C04063); [(1S,2R,3S,4S,5S,6S)-2,3,4,5-tetrahydroxy-6-phosphonooxy-cyclohexyl]oxyphosphonic acid [secondary alcohol]   D-Tagatose 1,6-bisphosphate (see KEGG C03785); D-tagatofuranose 1,6-bis(dihydrogen phosphate) [hemiacetal]  </t>
  </si>
  <si>
    <t xml:space="preserve">N-Acetyl-D-glucosamine 6-phosphate   N-Acetyl-D-glucosamine 1-phosphate   N-Acetyl-D-mannosamine 6-phosphate;N-Acetylmannosamine 6-phosphate   N-Acetyl-alpha-D-glucosamine 1-phosphate   N-Acetyl-D-galactosamine 6-phosphate   N-Acetyl-D-Glucosamine 6-Phosphate (see KEGG C00357); [(2S,3R,4R,5R)-5-acetamido-3,4,6-trihydroxy-oxan-2-yl]methoxyphosphonic acid [hemiacetal]   N-Acetyl-D-mannosamine 6-phosphate (see KEGG C04257); (5-acetamido-3,4,6-trihydroxy-oxan-2-yl)methoxyphosphonic acid [hemiacetal]   N-Acetyl-glucosamine 1-phosphate (see KEGG C04256); [3-acetylamino-4,5-dihydroxy-6-(hydroxymethyl)oxan-2-yl]oxyphosphonic acid [primary alcohol]   N-Acetylglucosamine 6-phosphate; [(2R,3S,4R,5R)-5-acetamido-2,3,4-trihydroxy-6-oxo-hexoxy]phosphonic acid [hemiacetal]   N-Acetyl-D-galactosamine 1-phosphate [primary alcohol]  </t>
  </si>
  <si>
    <t xml:space="preserve">Xanthurenate-8-O-beta-D-glucoside; 4-oxo-8-[(2S,3R,4S,5S,6R)-3,4,5-trihydroxy-6-(hydroxymethyl)oxan-2-yl]oxy-1H-quinoline-2-carboxylic acid [acetal]  </t>
  </si>
  <si>
    <t xml:space="preserve">Lusitanicoside  </t>
  </si>
  <si>
    <t xml:space="preserve">Cyclic de-hypoxanthine futalosine  </t>
  </si>
  <si>
    <t xml:space="preserve">R replaced by H in 3,5,7,9,11,13,15,17-Octaoxo-nonadecanoyl-[acp]  </t>
  </si>
  <si>
    <t xml:space="preserve">PA(13:0/22:2(13Z,16Z)); 1-tridecanoyl-2-(13Z,16Z-docosadienoyl)-glycero-3-phosphate [Diacylglycerophosphates [GP1001]]   PA(15:0/20:2(11Z,14Z)); 1-pentadecanoyl-2-(11Z,14Z-eicosadienoyl)-glycero-3-phosphate [Diacylglycerophosphates [GP1001]]   PA(15:1(9Z)/20:1(11Z)); 1-(9Z-pentadecenoyl)-2-(11Z-eicosenoyl)-glycero-3-phosphate [Diacylglycerophosphates [GP1001]]   PA(16:1(9Z)/19:1(9Z)); 1-(9Z-hexadecenoyl)-2-(9Z-nonadecenoyl)-glycero-3-phosphate [Diacylglycerophosphates [GP1001]]   PA(17:0/18:2(9Z,12Z)); 1-heptadecanoyl-2-(9Z,12Z-octadecadienoyl)-glycero-3-phosphate [Diacylglycerophosphates [GP1001]]   PA(17:1(9Z)/18:1(9Z)); 1-(9Z-heptadecenoyl)-2-(9Z-octadecenoyl)-glycero-3-phosphate [Diacylglycerophosphates [GP1001]]   PA(17:2(9Z,12Z)/18:0); 1-(9Z,12Z-heptadecadienoyl)-2-octadecanoyl-glycero-3-phosphate [Diacylglycerophosphates [GP1001]]   PA(18:0/17:2(9Z,12Z)); 1-octadecanoyl-2-(9Z,12Z-heptadecadienoyl)-glycero-3-phosphate [Diacylglycerophosphates [GP1001]]   PA(18:1(9Z)/17:1(9Z)); 1-(9Z-octadecenoyl)-2-(9Z-heptadecenoyl)-glycero-3-phosphate [Diacylglycerophosphates [GP1001]]   PA(18:2(9Z,12Z)/17:0); 1-(9Z,12Z-octadecadienoyl)-2-heptadecanoyl-glycero-3-phosphate [Diacylglycerophosphates [GP1001]]   PA(19:1(9Z)/16:1(9Z)); 1-(9Z-nonadecenoyl)-2-(9Z-hexadecenoyl)-glycero-3-phosphate [Diacylglycerophosphates [GP1001]]   PA(20:1(11Z)/15:1(9Z)); 1-(11Z-eicosenoyl)-2-(9Z-pentadecenoyl)-glycero-3-phosphate [Diacylglycerophosphates [GP1001]]   PA(20:2(11Z,14Z)/15:0); 1-(11Z,14Z-eicosadienoyl)-2-pentadecanoyl-glycero-3-phosphate [Diacylglycerophosphates [GP1001]]   PA(22:2(13Z,16Z)/13:0); 1-(13Z,16Z-docosadienoyl)-2-tridecanoyl-glycero-3-phosphate [Diacylglycerophosphates [GP1001]]  </t>
  </si>
  <si>
    <t xml:space="preserve">Rehmaionoside C   methyl 9-hydroperoxy-10,12,13,15-bisepidioxy-16E-octadecenoate [Hydroperoxy fatty acids [FA0104]]   methyl 10,12,13,15-bisepidioxy-16-hydroperoxy-8E-octadecenoate [Hydroperoxy fatty acids [FA0104]]   methyl 10,12,13,16-bisepidioxy-9-hydroperoxy-14-octadecenoate [Hydroperoxy fatty acids [FA0104]]   methyl 9,12,13,15-bisepidioxy-16-hydroperoxy-10-octadecenoate [Hydroperoxy fatty acids [FA0104]]  </t>
  </si>
  <si>
    <t xml:space="preserve">2-Hydroxy-6-oxo-6-(2-hydroxyphenoxy)-hexa-2,4-dienoate  </t>
  </si>
  <si>
    <t xml:space="preserve">3-Hydroxydodecanedioic acid; 3-hydroxy-dodecanedioic acid [secondary alcohol]   3-hydroxy-dodecanedioic acid; 3-hydroxy-dodecanedioic acid [Dicarboxylic acids [FA0117]]  </t>
  </si>
  <si>
    <t xml:space="preserve">PG(16:0/0:0); 1-hexadecanoyl-sn-glycero-3-phospho-(1'-sn-glycerol) [Monoacylglycerophosphoglycerols [GP0405]]  </t>
  </si>
  <si>
    <t xml:space="preserve">(4E,8E,10E-d18:3)sphingosine; sphinga-4E,8E,10E-trienine [Sphingoid base analogs [SP0108]]  </t>
  </si>
  <si>
    <t xml:space="preserve">Ophthalmic acid; (2S)-2-amino-4-[[(2S)-2-aminobutanoyl]-(carboxymethyl)carbamoyl]butanoic acid [primary amine]  </t>
  </si>
  <si>
    <t xml:space="preserve">(9Z)-(13S)-12,13-Epoxyoctadeca-9,11-dienoic acid;(9Z)-(13S)-12,13-Epoxyoctadeca-9,11-dienoate;13(S)-EOD   8-[(1R,2R)-3-Oxo-2-{(Z)-pent-2-enyl}cyclopentyl]octanoate;OPC-8:0   8-(5-Hexyl-furan-2-yl)-octanoic acid;8-(5-Hexyl-furan-2-yl)-octanoate   13-OxoODE;13-KODE;(9Z,11E)-13-Oxooctadeca-9,11-dienoic acid   9-OxoODE;9-KODE;(10E,12Z)-9-Oxooctadeca-10,12-dienoic acid   13(S)-HOT;(9Z,11E,14Z)-(13S)-13-Hydroxyoctadeca-9,11,14-trienoic acid;13(S)-HOTrE   9(S)-HOT;(9S)-(10E,12Z,15Z)-9-Hydroxyoctadecatri-10,12,15-enoic acid;9(S)-HOTrE   2(R)-HOT;(2R)-(9Z,12Z,15Z)-2-Hydroxyoctadecatri-9,12,15-enoic acid;2(R)-HOTrE   17-Hydroxylinolenic acid;(9Z,12Z,15Z)-17-Hydroxyoctadecatri-9,12,15-enoic acid   13-OxoODE (see KEGG C14765) [ketone]   9-OxoODE (see KEGG C14766) [ketone]   A-12(13)-EpODE; (Z)-11-[3-[(Z)-pent-2-enyl]oxiran-2-yl]undec-9-enoic acid [dialkyl ether]   13-HOTE; (9Z,11E,15Z)-13-hydroxyoctadeca-9,11,15-trienoic acid [secondary alcohol]   15(16)-EpODE; (9Z,12Z)-14-(3-ethyloxiran-2-yl)tetradeca-9,12-dienoic acid [dialkyl ether]   9(10)-EpODE; 8-[3-[(2Z,5Z)-octa-2,5-dienyl]oxiran-2-yl]octanoic acid [dialkyl ether]   9-HOTE [enol]   17-Hydroxylinolenic acid [secondary alcohol]   alpha-kamlolenic acid; 18-hydroxy-9Z,11E,13E-octadecatrienoic acid [Hydroxy fatty acids [FA0105]]   beta-kamlolenic acid; 18-hydroxy-9E,11E,13E-octadecatrienoic acid [Hydroxy fatty acids [FA0105]]   13(S)-HOTrE(gamma); 13S-hydroxy-6Z,9Z,11E-octadecatrienoic acid [Hydroxy fatty acids [FA0105]]   2-hydroxy-9Z,12Z,15Z-octadecatrienoic acid [Hydroxy fatty acids [FA0105]]   8-hydroxy-11Z-octadecen-9-ynoic acid [Hydroxy fatty acids [FA0105]]   9-hydroxy-10E-octadecen-12-ynoic acid [Hydroxy fatty acids [FA0105]]   17-hydroxy-linolenic acid; 17-hydroxy-6Z,9Z,12Z-octadecatrienoic acid [Hydroxy fatty acids [FA0105]]   9-oxo-10,12-octadecadienoic acid [Oxo fatty acids [FA0106]]   13-oxo-9,11-octadecadienoic acid [Oxo fatty acids [FA0106]]   12-oxo-9-octadecynoic acid [Oxo fatty acids [FA0106]]   9-OxoODE (see KEGG C14766); 9-oxo-10E,12Z-octadecadienoic acid [Oxo fatty acids [FA0106]]   12,13S-epoxy-9Z,11-octadecadienoic acid (see KEGG C04594) [Epoxy fatty acids [FA0107]]   8-(5-hexyl-furan-2-yl)-octanoic acid [Heterocyclic fatty acids [FA0115]]   9S,10-epoxy-10,12Z-octadecadienoic acid [Other Octadecanoids [FA0200]]   13-Oxo-ODE (see KEGG C14765); 13-keto-9Z,11E-octadecadienoic acid [Other Octadecanoids [FA0200]]   9(S)-HOTrE; 9S-hydroxy-10E,12Z,15Z-octadecatrienoic acid [Other Octadecanoids [FA0200]]   13-HOTE; 13-OH-9Z,11E,15Z-octadecatrienoic acid [Other Octadecanoids [FA0200]]   2R-hydroxy-9Z,12Z,15Z-octadecatrienoic acid [Other Octadecanoids [FA0200]]   alpha-9(10)-EpODE; 9(10)-epoxy-12Z,15Z-octadecadienoic acid [Other Octadecanoids [FA0200]]   alpha-12(13)-EpODE; 12(13)-epoxy-9Z,15Z-octadecadienoic acid [Other Octadecanoids [FA0200]]   alpha-15(16)-EpODE; 15(16)-epoxy-9Z,12Z-octadecadienoic acid [Other Octadecanoids [FA0200]]   gamma- 6(7)-EpODE; 6(7)-epoxy-9Z,12Z-octadecadienoic acid [Other Octadecanoids [FA0200]]   gamma- 9(10)-EpODE; 9(10)-epoxy-6Z,12Z-octadecadienoic acid [Other Octadecanoids [FA0200]]   gamma- 12(13)-EpODE; 12(13)-epoxy-6Z,9Z-octadecadienoic acid [Other Octadecanoids [FA0200]]   13(S)-HOTrE; 13S-hydroxy-9Z,11E,15Z-octadecatrienoic acid [Other Octadecanoids [FA0200]]   (9R,13R)-10-oxo-11-phytoenoic acid; (9R,13R)-2-oxo-5-pentyl-3-cyclopentene-1-octanoic acid [12-oxophytodienoic acid metabolites [FA0201]]   (9S,13S)-10-oxo-11-phytoenoic acid; (9S,13S)-2-oxo-5-pentyl-3-cyclopentene-1-octanoic acid [12-oxophytodienoic acid metabolites [FA0201]]   (9R,13R)-15,16-dihydro-12-oxo-10-phytoenoic acid; (1R,2R)-4-oxo-5-pentyl-2-cyclopentene-1-octanoic acid [12-oxophytodienoic acid metabolites [FA0201]]   (9S,13S)-15,16-dihydro-12-oxo-10-phytoenoic acid; (1S,2S)-4-oxo-5-pentyl-2-cyclopentene-1-octanoic acid [12-oxophytodienoic acid metabolites [FA0201]]   (9R,13R)-10,11-dihydro-12-oxo-15-phytoenoic acid; (1R,2R)-3-oxo-2-(2'Z-pentenyl)-cyclopentaneoctanoic acid [12-oxophytodienoic acid metabolites [FA0201]]   (9S,13S)-10,11-dihydro-12-oxo-15-phytoenoic acid; (1S,2S)-3-oxo-2-(2'Z-pentenyl)-cyclopentaneoctanoic acid [12-oxophytodienoic acid metabolites [FA0201]]   Colneleic acid; 9-[1'E,3'Z-dien-1'-yloxy]-non-8E-enoic acid [Fatty ethers [FA10]]  </t>
  </si>
  <si>
    <t xml:space="preserve">Hallactone B   R replaced by H in 3,5,7,9,11,13,15,17-Octaoxo-eicosanoyl-[acp]  </t>
  </si>
  <si>
    <t xml:space="preserve">R replaced by H in 1-(1-Alkenyl)-sn-glycero-3-phosphocholine;1-Alkenyl-sn-glycero-3-phosphocholine;1-Alkenylglycerophosphocholine;1-O-Alk-1-enyl-glycero-3-phosphocholine  </t>
  </si>
  <si>
    <t xml:space="preserve">Glycerophosphoglycerol  </t>
  </si>
  <si>
    <t xml:space="preserve">Retinoids  </t>
  </si>
  <si>
    <t xml:space="preserve">N-Adenylylanthranilate  </t>
  </si>
  <si>
    <t xml:space="preserve">7-Methylguanosine; 2-amino-6,9-dihydro-7-methyl-6-oxo-9-1H-Purinium [cation]  </t>
  </si>
  <si>
    <t xml:space="preserve">Tamarixetin 5-glucoside-7-glucuronide [Flavones and Flavonols [PK1211]]  </t>
  </si>
  <si>
    <t xml:space="preserve">O-Feruloylquinate  </t>
  </si>
  <si>
    <t xml:space="preserve">dihydrophaseic acid 4-O-beta-D-glucoside; (2Z,4E)-5-[(1R,3S,5R,8S)-3-(beta-D-glucopyranosyloxy)-8-hydroxy-1,5-dimethyl-6-oxabicyclo[3.2.1]oct-8-yl]-3-methylpenta-2,4-dienoic acid [C15 isoprenoids (sesquiterpenes) [PR0103]]   Mitoxantrone  </t>
  </si>
  <si>
    <t xml:space="preserve">Tricetin 3'-xyloside [Flavones and Flavonols [PK1211]]   Isoetin 2'-xyloside [Flavones and Flavonols [PK1211]]   6-Hydroxyluteolin 6-xyloside [Flavones and Flavonols [PK1211]]   6-Hydroxyluteolin 7-arabinopyranoside [Flavones and Flavonols [PK1211]]   6-Hydroxyluteolin 7-xyloside [Flavones and Flavonols [PK1211]]   6-Hydroxyluteolin 7-apioside [Flavones and Flavonols [PK1211]]   8-Hydroxyluteolin 7-xyloside [Flavones and Flavonols [PK1211]]   Avicularin [Flavones and Flavonols [PK1211]]   Guaijaverin [Flavones and Flavonols [PK1211]]   Quercetin 3-beta-L-arabinopyranoside [Flavones and Flavonols [PK1211]]   Quercetin 7-xyloside [Flavones and Flavonols [PK1211]]   Quercetin 3'-xyloside [Flavones and Flavonols [PK1211]]   Quercetin 3-O-alpha-D-arabinopyranoside [Flavones and Flavonols [PK1211]]   Herbacetin 7-beta-L-arabinopyranoside [Flavones and Flavonols [PK1211]]   Herbacetin 8-alpha-L-arabinopyranoside [Flavones and Flavonols [PK1211]]   Herbacetin 8-xyloside [Flavones and Flavonols [PK1211]]  </t>
  </si>
  <si>
    <t xml:space="preserve">7,8,4'-Trihydroxy-3',5'-dimethoxyflavanone 4'-O-glucoside [Flavanones [PK1214]]   Peruvianoside I; Pervianoside I [Flavanones [PK1214]]   Peruvianoside II; (2S)-2,7,4'-Trihydroxy-3',5'-methoxyflavanone 5-glucoside [Flavanones [PK1214]]  </t>
  </si>
  <si>
    <t xml:space="preserve">Rhein   Repensol3,7,9-Trihydroxycoumestan; 7,10,12-Trihydroxycoumestan [Coumestan flavonoids [PK1209]]   Lucernol; 2,3,9-Trihydroxycoumestan [Coumestan flavonoids [PK1209]]   Aureol; 1,3,9-Trihydroxycoumestan [Coumestan flavonoids [PK1209]]   7,4',5'-Trihydroxy-5,2'-oxido-4-phenylcoumarin [Neoflavonoids [PK1210]]   Lupinalbin A [Other Flavonoids [PK1216]]   Rhein (see KEGG C10401) [Anthracenes and phenanthrenes [PK1304]]  </t>
  </si>
  <si>
    <t xml:space="preserve">Pleurostimin 7-glucoside; 5,6,7,3',4'-Pentahydroxy-8-methoxyflavone 7-glucoside [Flavones and Flavonols [PK1211]]   Laricitrin 3-galactoside [Flavones and Flavonols [PK1211]]   Laricitrin 3-glucoside [Flavones and Flavonols [PK1211]]   Laricitrin 7-glucoside [Flavones and Flavonols [PK1211]]   Laricitrin 5'-glucoside [Flavones and Flavonols [PK1211]]   Myricetin 4'-methyl ether 3-O-beta-D-galactopyranoside [Flavones and Flavonols [PK1211]]   Myricetin 5-methyl ether 3-galactoside [Flavones and Flavonols [PK1211]]   Myricetin 5-methyl ether 3-glucoside [Flavones and Flavonols [PK1211]]   Myricetin 5-methyl ether 7-glucoside [Flavones and Flavonols [PK1211]]   Europetin 3-galactoside [Flavones and Flavonols [PK1211]]   Annulatin 3'-glucoside [Flavones and Flavonols [PK1211]]   Patuletin 3-galactoside [Flavones and Flavonols [PK1211]]   Quercetagetin 3'-methyl ether 3-galactoside [Flavones and Flavonols [PK1211]]   Patuletin 3-glucoside [Flavones and Flavonols [PK1211]]   Quercetagetin 7-methyl ether 3-glucoside [Flavones and Flavonols [PK1211]]   Quercetagetin 3'-methyl ether 3-glucoside [Flavones and Flavonols [PK1211]]   Quercetagetin 3-methyl ether 6-glucoside [Flavones and Flavonols [PK1211]]   Quercetagetin 3-methyl ether 7-glucoside [Flavones and Flavonols [PK1211]]   Patuletin 5-glucoside [Flavones and Flavonols [PK1211]]   Patuletin 7-galactoside [Flavones and Flavonols [PK1211]]   Patuletin 7-glucoside [Flavones and Flavonols [PK1211]]   Quercetagetin 3'-methyl ether 7-glucoside [Flavones and Flavonols [PK1211]]   Quercetagetin 7-methyl ether 6-glucoside [Flavones and Flavonols [PK1211]]   Quercetagetin 7-methyl ether 4'-glucoside [Flavones and Flavonols [PK1211]]   Ranupenin 3-galactoside [Flavones and Flavonols [PK1211]]   Corniculatusin 3-galactoside [Flavones and Flavonols [PK1211]]   Ranupenin 8-glucoside [Flavones and Flavonols [PK1211]]   Corniculatusin 3-glucoside [Flavones and Flavonols [PK1211]]   Haploside B [Flavones and Flavonols [PK1211]]   Hibiscetin 8-methyl ether 3-rhamnoside [Flavones and Flavonols [PK1211]]   3,5,7,3',4'-Pentahydroxy-6,8-dimethoxyflavone 3-alpha-L-arabinopyranoside [Flavones and Flavonols [PK1211]]  </t>
  </si>
  <si>
    <t xml:space="preserve">Quercetin 3-O-beta-D-glucosyl-(1-&gt;2)-beta-D-glucoside;Baimaside;Quercetin 3-beta-D-sophoroside;Quercetin 3-O-sophoroside;QUOSP   6,8-Di-C-glucopyranosyltricetin [Flavones and Flavonols [PK1211]]   Tricetin 3',5'-diglucoside [Flavones and Flavonols [PK1211]]   6-Hydroxyluteolin 7-sophoroside [Flavones and Flavonols [PK1211]]   6-Hydroxyluteolin 7-gentiobioside [Flavones and Flavonols [PK1211]]   8-Hydroxyluteolin 7-allosyl-(1-&gt;2)-glucoside [Flavones and Flavonols [PK1211]]   8-Hydroxyluteolin 8-gentiobioside [Flavones and Flavonols [PK1211]]   Hypolaetin 7-sophoroside [Flavones and Flavonols [PK1211]]   Quercetin 3-galactosyl-(1-&gt;4)-galactoside [Flavones and Flavonols [PK1211]]   Quercetin 3-glucosyl-(1-&gt;2)-galactoside [Flavones and Flavonols [PK1211]]   Quercetin 3-glucosyl-(1-&gt;4)-galactoside; 2-(3,4-Dihydroxyphenyl)-3-[(4-O-beta-D-glucopyranosyl-beta-D-galactopyranosyl)oxy]-5,7-dihydroxy-4H-1-benzopyran-4-one [Flavones and Flavonols [PK1211]]   Quercetin 3-glucosyl-(1-&gt;6)-galactoside [Flavones and Flavonols [PK1211]]   Quercetin 3,5-digalactoside [Flavones and Flavonols [PK1211]]   undef [Flavones and Flavonols [PK1211]]   Quercetin 3-galactosyl-(1-&gt;2)-glucoside [Flavones and Flavonols [PK1211]]   Quercetin 3-galactosyl-(1-&gt;6)-glucoside [Flavones and Flavonols [PK1211]]   Quercetin 3-sophoroside [Flavones and Flavonols [PK1211]]   Quercetin 3-laminaribioside [Flavones and Flavonols [PK1211]]   Quercetin 3-gentiobioside [Flavones and Flavonols [PK1211]]   Quercetin 3,7-diglucoside [Flavones and Flavonols [PK1211]]   Quercetin 3,3'-diglucoside [Flavones and Flavonols [PK1211]]   Quercetin 3,4'-diglucoside [Flavones and Flavonols [PK1211]]   Quercetin 3-glucosyl-(1-&gt;4)-mannoside [Flavones and Flavonols [PK1211]]   Quercetin 7,4'-diglucoside [Flavones and Flavonols [PK1211]]   Quercetin 3-glucosyl-(1-&gt;3)-galactoside [Flavones and Flavonols [PK1211]]   Myricetin 3-robinobioside [Flavones and Flavonols [PK1211]]   Myricetin 3-galactoside-3'-rhamnoside [Flavones and Flavonols [PK1211]]   Myricetin 3-rutinoside [Flavones and Flavonols [PK1211]]   Myricetin 3-rhamnoside-7-glucoside [Flavones and Flavonols [PK1211]]   Myricetin 3-neohesperidoside [Flavones and Flavonols [PK1211]]   Myricetin 3-rhamnoside-3'-glucoside [Flavones and Flavonols [PK1211]]   6-Hydroxykaempferol 3,6-diglucoside [Flavones and Flavonols [PK1211]]   Herbacetin 8-gentiobioside [Flavones and Flavonols [PK1211]]   Gossypetin 3-rutinoside [Flavones and Flavonols [PK1211]]   Gossypetin 7-glucosyl-(1-&gt;3)-rhamnoside [Flavones and Flavonols [PK1211]]   Gossypetin 7-rhamnoside-8-glucoside [Flavones and Flavonols [PK1211]]   6,8-Dihydroxykaempferol 3-rutinoside [Flavones and Flavonols [PK1211]]  </t>
  </si>
  <si>
    <t xml:space="preserve">Delphinidin 3-O-glucoside;Mirtillin;Delphinidin 3-glucoside;Delphinidin 3-O-beta-D-glucoside   Myrtillin; Delphinidin 3-O-beta-D-glucopyranoside [Anthocyanidins [PK1201]]   6-Hydroxycyanidin 3-glucoside [Anthocyanidins [PK1201]]  </t>
  </si>
  <si>
    <t xml:space="preserve">Anisatin   Paeonoside  </t>
  </si>
  <si>
    <t xml:space="preserve">8-Hydroxytricetin 7-glucuronide [Flavones and Flavonols [PK1211]]   Myricetin 3-glucuronide [Flavones and Flavonols [PK1211]]   Gossypetin 3-glucuronide [Flavones and Flavonols [PK1211]]   Gossypetin 8-glucuronide [Flavones and Flavonols [PK1211]]  </t>
  </si>
  <si>
    <t xml:space="preserve">2-(5'-Methylthio)pentylmalic acid;2-(5'-Methylthio)pentylmalate   3-(5'-Methylthio)pentylmalic acid;3-(5'-Methylthio)pentylmalate  </t>
  </si>
  <si>
    <t xml:space="preserve">Luteolin 7-O-(6''-malonylglucoside)   Orobol 7-O-(6''-malonylglucoside) [Isoflavonoids [PK1205]]   Luteolin 7-O-(6''-malonylglucoside) [Flavones and Flavonols [PK1211]]   Luteolin 5-(6''-malonylglucoside) [Flavones and Flavonols [PK1211]]   Luteolin 7-(2''-glucuronosyllactate) [Flavones and Flavonols [PK1211]]   Scutellarein 7-(6''-malonylglucoside) [Flavones and Flavonols [PK1211]]   Kaempferol 3-(6''-malonylgalactoside) [Flavones and Flavonols [PK1211]]   Kaempferol 3-(6''-malonylglucoside) [Flavones and Flavonols [PK1211]]   Quercetin 3-(4''-malonylrhamnoside) [Flavones and Flavonols [PK1211]]   5,4'-Dihydroxy-3,3'-dimethoxy-6,7-methylenedioxyflavone 4'-glucuronide [Flavones and Flavonols [PK1211]]  </t>
  </si>
  <si>
    <t xml:space="preserve">Quercetin 7-(6''-acetylglucoside) [Flavones and Flavonols [PK1211]]   Tricin 7-glucuronide [Flavones and Flavonols [PK1211]]   Tricetin 3',4'-dimethyl ether 7-glucuronide [Flavones and Flavonols [PK1211]]   6-Methoxyluteolin 7-glucuronide methyl ester [Flavones and Flavonols [PK1211]]   5,2',6'-Trihydroxy-7,8-dimethoxyflavone 2'-glucuronide [Flavones and Flavonols [PK1211]]   undef [Flavones and Flavonols [PK1211]]   Quercetin 3-(6''-acetylgalactoside) [Flavones and Flavonols [PK1211]]   Quercetin 3-(6''-acetylglucoside) [Flavones and Flavonols [PK1211]]   Quercetin 3-(6''-ethylglucuronide) [Flavones and Flavonols [PK1211]]   Quercetin 3'-glucoside-7-acetate [Flavones and Flavonols [PK1211]]   Quercetin 3-(2''-acetylgalactoside) [Flavones and Flavonols [PK1211]]   Myricetin 3-acetylrhamnoside [Flavones and Flavonols [PK1211]]   Myricetin 3-(2''-acetylrhamnoside) [Flavones and Flavonols [PK1211]]  </t>
  </si>
  <si>
    <t xml:space="preserve">Quercetin 3-O-(6-O-malonyl-beta-D-glucoside);Quercetin 3-O-malonylglucoside;Quercetin-3-O-(6''-malonylglucoside)   6-Hydroxyluteolin 7-(6''-malonylglucoside) [Flavones and Flavonols [PK1211]]   Quercetin 3-(6''-malonylgalactoside) [Flavones and Flavonols [PK1211]]   Quercetin 3-(6''-malonylglucoside) [Flavones and Flavonols [PK1211]]   Myricetin 3-(4''-malonylrhamnoside) [Flavones and Flavonols [PK1211]]  </t>
  </si>
  <si>
    <t xml:space="preserve">1-O,6-O-Digalloyl-beta-D-glucose  </t>
  </si>
  <si>
    <t xml:space="preserve">Isorhamnetin 3-(6''-acetylglucoside) [Flavones and Flavonols [PK1211]]   Luteolin 7-(2''-glucosyllactate) [Flavones and Flavonols [PK1211]]   5,2'-Dihydroxy-7,8,6'-trimethoxyflavone 2'-glucuronide [Flavones and Flavonols [PK1211]]   Isorhamnetin 3-(6''-acetylgalactoside) [Flavones and Flavonols [PK1211]]   Isorhamnetin 3-(2''-acetylglucoside) [Flavones and Flavonols [PK1211]]   Mearnsetin 3-O-(4''-O-acetyl)-alpha-L-rhamnopyranoside [Flavones and Flavonols [PK1211]]   6-Methoxykaempferol 3-(6''-acetylglucoside) [Flavones and Flavonols [PK1211]]   Purifolin [Flavones and Flavonols [PK1211]]  </t>
  </si>
  <si>
    <t xml:space="preserve">Isorhamnetin 3-(6''-malonylglucoside) [Flavones and Flavonols [PK1211]]   Larycitrin 3-(4''-malonylrhamnoside) [Flavones and Flavonols [PK1211]]  </t>
  </si>
  <si>
    <t xml:space="preserve">Coumestrol 3-O-glucoside [Coumestan flavonoids [PK1209]]   Chrysin 7-glucuronide [Flavones and Flavonols [PK1211]]   Derhamnosylmaysin [Flavones and Flavonols [PK1211]]   3,5,8,3'-Tetramethoxy-6,7:4',5'-bis(methylenedioxy)flavone [Flavones and Flavonols [PK1211]]  </t>
  </si>
  <si>
    <t xml:space="preserve">Schizonepetoside E  </t>
  </si>
  <si>
    <t xml:space="preserve">Beta-Citryl-L-glutamic acid; 3-[[(2S)-1,5-dihydroxy-1, 5-dioxopentan-2-yl]carbamoyl]-3-hydroxypentanedioic acid [tertiary alcohol]  </t>
  </si>
  <si>
    <t xml:space="preserve">5-O-Methyleriodictyol 7-glucosyl-(1-&gt;4)-galactoside [Flavanones [PK1214]]  </t>
  </si>
  <si>
    <t xml:space="preserve">Formononetin 7-O-(6''-acetylglcoside) [Isoflavonoids [PK1205]]  </t>
  </si>
  <si>
    <t xml:space="preserve">Phlorizin;Phlorhizin;Phloridzin   Epiafzelechin 3-O-beta-D-allopyranoside [Flavans, Flavanols and Leucoanthocyanidins [PK1202]]   Arthromerin B [Flavans, Flavanols and Leucoanthocyanidins [PK1202]]   Epiafzelechin 3-O-beta-D-glucopyranoside [Flavans, Flavanols and Leucoanthocyanidins [PK1202]]   Epiafzelechin 5-O-beta-D-glucopyranoside [Flavans, Flavanols and Leucoanthocyanidins [PK1202]]   Afzelechin 4'-O-beta-D-glucopyranosdie [Flavans, Flavanols and Leucoanthocyanidins [PK1202]]   Ent-afzelechin-7-O-beta-D-glucopyranoside [Flavans, Flavanols and Leucoanthocyanidins [PK1202]]   Catechin 3-O-alpha-L-rhamnoside [Flavans, Flavanols and Leucoanthocyanidins [PK1202]]   Catechin 7-O-alpha-L-rhamnopyranoside [Flavans, Flavanols and Leucoanthocyanidins [PK1202]]   Nothofagin; 1-(3-beta-D-Glucopyranosyl-2,4,6-trihydroxyphenyl)-3-(4-hydroxyphenyl)-1-propanone [Chalcones and dihydrochalcones [PK1212]]   Phloridzin [Chalcones and dihydrochalcones [PK1212]]   Trilobatin [Chalcones and dihydrochalcones [PK1212]]   Coatline A [Chalcones and dihydrochalcones [PK1212]]   Licoagroside F; 4,2',4',alpha-Tetrahydroxydihydrochalcone alpha-O-glucoside [Chalcones and dihydrochalcones [PK1212]]   Pterosupin [Chalcones and dihydrochalcones [PK1212]]   Rocymosin B [Chalcones and dihydrochalcones [PK1212]]  </t>
  </si>
  <si>
    <t xml:space="preserve">Tribuloside   Apigenin 7-glucoside-4'-trans-caffeate [Flavones and Flavonols [PK1211]]   Apigenin 7-(6''-E-Caffeoylglucoside) [Flavones and Flavonols [PK1211]]   Isoorientin 2''-O-(E)-p-coumarate [Flavones and Flavonols [PK1211]]   Luteolin 7-(2''-p-coumaroylglucoside) [Flavones and Flavonols [PK1211]]   Luteolin 7-(6''-p-coumarylglucoside) [Flavones and Flavonols [PK1211]]   8-Hydroxyapigenin 8-(6''-E-p-coumaroylglucoside) [Flavones and Flavonols [PK1211]]   undef [Flavones and Flavonols [PK1211]]   Kaempferol 3-(2''-p-coumarylglucoside) [Flavones and Flavonols [PK1211]]   Kaempferol 3-(3''-p-coumarylglucoside) [Flavones and Flavonols [PK1211]]   Tiliroside [Flavones and Flavonols [PK1211]]   Kaempferol 7-(6''-p-coumarylglucoside) [Flavones and Flavonols [PK1211]]   Kaempferol 3-(2''-(Z)-p-coumaroylglucoside) [Flavones and Flavonols [PK1211]]   Kaempferol 3-(4''-p-coumaroylglucoside) [Flavones and Flavonols [PK1211]]   Kaempferol 3-(5''-feruloylapioside) [Flavones and Flavonols [PK1211]]   Maritimetin 6-(6''-p-coumarylglucoside) [Aurone flavonoids [PK1213]]  </t>
  </si>
  <si>
    <t xml:space="preserve">Theogallin  </t>
  </si>
  <si>
    <t xml:space="preserve">Biochanin A 7-O-(6-O-malonyl-beta-D-glucoside);Biochanin A 7-O-beta-D-glucoside 6''-O-malonate   Malonylglycitin   (-)-Maackiain-3-O-glucosyl-6''-O-malonate   Bichanin A 7-O-glucoside-6''-malonate [Isoflavonoids [PK1205]]   Orientin 2'',6''-diacetate [Flavones and Flavonols [PK1211]]   Isoorientin 2'',6''-diacetate [Flavones and Flavonols [PK1211]]   Apigenin 7-methyl ether 5-(6''-malonylglucoside) [Flavones and Flavonols [PK1211]]   Kaempferol 3-(3'',4''-diacetylglucoside) [Flavones and Flavonols [PK1211]]   6,7,3',4'-Tetrahydroxyaurone 6-(4'',6''-diacetylglucoside) [Aurone flavonoids [PK1213]]   Maritimetin 6-O-(3'',6''-di-O-acetylglucoside); 6,7,3',4'-Tetrahydroxyaurone 6-O-(3'',6''-di-O-acetylglucoside) [Aurone flavonoids [PK1213]]  </t>
  </si>
  <si>
    <t xml:space="preserve">Leucodelphinidin   Elephantorrhizol [Flavans, Flavanols and Leucoanthocyanidins [PK1202]]   Gallocatechin-4beta-ol [Flavans, Flavanols and Leucoanthocyanidins [PK1202]]  </t>
  </si>
  <si>
    <t xml:space="preserve">Epicatechin-(4beta-&gt;8)-ent-epicatechin   Procyanidin B4;Catechin-(4alpha-&gt;8)-epicatechin   Procyanidin B2;Procyanidol B2   Procyanidin B5;Procyanidol B5   Procyanidin B1 (see KEGG C10221) [Proanthocyanidins [PK1203]]   Procyanidin B2 [Proanthocyanidins [PK1203]]   Procyanidin B3 (see KEGG C10209) [Proanthocyanidins [PK1203]]   Procyanidin B4 (see KEGG C10238) [Proanthocyanidins [PK1203]]   Genistein 7-O-(2''-p-coumaroylglucoside) [Isoflavonoids [PK1205]]   Vitexin 2''-O-p-coumarate [Flavones and Flavonols [PK1211]]   Apigenin 7-glucoside-4'-p-coumarate [Flavones and Flavonols [PK1211]]   Apigenin 7-(4''-Z-p-coumarylglucoside) [Flavones and Flavonols [PK1211]]   Apigenin 7-(4''-E-p-coumarylglucoside) [Flavones and Flavonols [PK1211]]   Apigenin 7-(6''-p-coumarylglucoside) [Flavones and Flavonols [PK1211]]   Apigenin 7-(2''-E-p-coumaroylglucoside [Flavones and Flavonols [PK1211]]   Apigenin 7-(3''-p-coumaroylglucoside) [Flavones and Flavonols [PK1211]]   Apigenin 7-(6''-E-p-coumaroylgalactoside) [Flavones and Flavonols [PK1211]]   Luteolin 7-(6''-E-cinnamylglucoside) [Flavones and Flavonols [PK1211]]   Kaempferol 3-(6''-(Z)-cinnamylglucoside) [Flavones and Flavonols [PK1211]]   Kaempferol 3-(2-(E)-p-coumarylrhamnoside) [Flavones and Flavonols [PK1211]]   Kaempferol 3-(4''-p-coumarylrhamnoside) [Flavones and Flavonols [PK1211]]   Kaempferol 3-(2''-(Z)-p-coumaroylrhamnoside) [Flavones and Flavonols [PK1211]]  </t>
  </si>
  <si>
    <t xml:space="preserve">Dalpanin   Dalpanin [Isoflavonoids [PK1205]]   Phellatin [Flavones and Flavonols [PK1211]]   Amurensin [Flavones and Flavonols [PK1211]]   3,4-Dihydroxychalcone 4-beta-L-arabinopyranosyl-(1-&gt;4)-galactoside [Chalcones and dihydrochalcones [PK1212]]   5,7-Dihydroxy-6-C-methylflavanone 7-xylosyl-(1-&gt;3)-xyloside [Flavanones [PK1214]]  </t>
  </si>
  <si>
    <t xml:space="preserve">Ellagic acid   Ellagic acid (see KEGG C10788) [phenol or hydroxyhetarene]  </t>
  </si>
  <si>
    <t xml:space="preserve">Glucosyloxyanthraquinone   Cleomiscosin A   Daphneticin   Diferulic acid   Irisflorentin; 5,3',4',5'-Tetramethoxy-6,7-methylenedioxyisoflavone [Isoflavonoids [PK1205]]   5,6,7,8-Tetramethoxy-3',4'-methylenedioxyisoflavone [Isoflavonoids [PK1205]]   Chrysin 5-xyloside [Flavones and Flavonols [PK1211]]   5,6,7,3'-Tetramethoxy-4',5'-methylenedioxyflavone [Flavones and Flavonols [PK1211]]   5,3',4',5'-Tetramethoxy-6,7-methylenedioxyflavone [Flavones and Flavonols [PK1211]]   Linderoflavone B; 5,6,7,8-Tetramethoxy-3',4'-(methylenedioxy)flavone [Flavones and Flavonols [PK1211]]   Melisimplexin; 3,5,6,7-Tetramethoxy-3',4'-methylenedioxyflavone [Flavones and Flavonols [PK1211]]   Pollenitin 8-butyrate [Flavones and Flavonols [PK1211]]   Meliternin [Flavones and Flavonols [PK1211]]  </t>
  </si>
  <si>
    <t xml:space="preserve">Fraxin  </t>
  </si>
  <si>
    <t xml:space="preserve">Myricetin 3-(2'',3'',4''-triacetylxyloside) [Flavones and Flavonols [PK1211]]  </t>
  </si>
  <si>
    <t xml:space="preserve">Sinapoyltartronate  </t>
  </si>
  <si>
    <t xml:space="preserve">Corilagin  </t>
  </si>
  <si>
    <t xml:space="preserve">Phytolaccoside B  </t>
  </si>
  <si>
    <t xml:space="preserve">(-)-11-hydroxy-9,10-dihydrojasmonic acid 11-beta-D-glucoside; {(1R,2R)-2-[4-(beta-D-glucopyranosyloxy)pentyl]-3-oxocyclopentyl}acetic acid [Jasmonic acids [FA0202]]  </t>
  </si>
  <si>
    <t xml:space="preserve">Genipin 1-beta-gentiobioside  </t>
  </si>
  <si>
    <t xml:space="preserve">2-C-Methyl-D-erythritol 4-phosphate  </t>
  </si>
  <si>
    <t xml:space="preserve">Plumieride  </t>
  </si>
  <si>
    <t>Glutamylglutamic acid; (5-L-Glutamyl)-L-glutamate</t>
  </si>
  <si>
    <t>L-beta-aspartyl-L-leucine ;  L-gamma-glutamyl-L-valine</t>
  </si>
  <si>
    <t>Linoleamide</t>
  </si>
  <si>
    <t>Homocitrate; Methylisocitrate; Homoisocitrate; 2-Methylcitric acid;  Homocitric acid ; Methylisocitric acid</t>
  </si>
  <si>
    <t>C00296 C01295 HMDB03072</t>
  </si>
  <si>
    <t>Quinate;  2D-5-O-Methyl-2,3,5/4,6-pentahydroxycyclohexanone</t>
  </si>
  <si>
    <t>N-Acetyl-L-phenylalanine; N-Acetyl-D-phenylalanine;  Cantleyine;   Rhexifoline</t>
  </si>
  <si>
    <t>C03519 C05620 C09933 C09986</t>
  </si>
  <si>
    <t>3,4-Dihydroxymandelate</t>
  </si>
  <si>
    <t>Melibiitol; Clusianose</t>
  </si>
  <si>
    <t>C05399 C08254</t>
  </si>
  <si>
    <t xml:space="preserve">2-Acetamido-2,6-dideoxy-D-galactose; 2-Acetamido-2,6-dideoxy-D-glucose  </t>
  </si>
  <si>
    <t xml:space="preserve">UDP-D-xylose; UDP-L-arabinose; UDP-apiose </t>
  </si>
  <si>
    <t>PG(16:1(9Z)/0:0)</t>
  </si>
  <si>
    <t>Ribose 5-phosphate; D-Ribulose 5-phosphate; D-Xylulose 5-phosphate; Ribose 1-phosphate; L-Ribulose 5-phosphate; D-Arabinose 5-phosphate; L-Xylulose 5-phosphate; alpha-D-Ribose 5-phosphate; alpha-D-Xylose 1-phosphate</t>
  </si>
  <si>
    <t xml:space="preserve">4-Methylene-L-glutamate; N-Methyl-2-oxoglutaramate  </t>
  </si>
  <si>
    <t>Sucrose; Cellobiose; Maltose; Lactose; Isomaltose; Trehalose; Galactinol; Nigerose; Inulobiose; Levanbiose; Mannobiose; Palatinose; beta-Lactose; beta-Maltose; Laminaribiose</t>
  </si>
  <si>
    <t xml:space="preserve">(R)-(Homo)2-citrate; 1-Hydroxypentane-1,2,5-tricarboxylate  </t>
  </si>
  <si>
    <t>Raffinose; Panose; Galactomannan; Maltotriose; Isomaltotriose</t>
  </si>
  <si>
    <t>C03033 HMDB00496</t>
  </si>
  <si>
    <t xml:space="preserve">Glucuronide; (2S,3S,4S,5R,6R)-3,4,5-trihydroxy-6-[2-hydroxy-2-(4-hydroxy-3-methoxy-phenyl)ethoxy]oxane-2-carboxylic acid [acetal]  </t>
  </si>
  <si>
    <t>D-Glucose; D-Fructose; D-Galactose; Inositol; Dambose; Mannose; beta-D-Glucose; L-Sorbose; D-Aldose; Hexose   D-Sorbose; D-Tagatose</t>
  </si>
  <si>
    <t xml:space="preserve">Methyl beta-D-galactoside; 1-O-Methyl-myo-inositol; 3-O-Methyl-myo-inositol; D-Pinitol; O-Methyl-scyllo-inositol; 4-O-Methyl-myo-inositol; 6-O-Methyl-myo-inositol; (-)-Quebrachitol  </t>
  </si>
  <si>
    <t>L-Rhamnose; 2-Deoxy-D-glucose; L-Rhamnulose; 6-Deoxy-D-galactose; D-Fucose; 6-Deoxy-L-galactose; L-Fucose; D-Rhamnose; 6-Deoxy-D-mannose; L-Fuculose; beta-D-Fucose; D-threo-Aldose; beta-L-Rhamnose; 6-Deoxy-D-glucose</t>
  </si>
  <si>
    <t>C11546 C05401 HMDB06790</t>
  </si>
  <si>
    <t>2-(beta-D-Glucosyl)-sn-glycerol; Galactosylglycerol; (2R,3R,4S,5R,6R)-2-[(2R)-2,3-dihydroxypropoxy]-6-(hydroxymethyl)oxane-3,4,5-triol</t>
  </si>
  <si>
    <t xml:space="preserve">1-Galloyl-beta-D-glucose  </t>
  </si>
  <si>
    <t>6-Acetyl-D-glucose; R replaced by H in 6-Acetyl-beta-D-galactoside; Ethyl glucuronide; (2S,3S,4S,5R)-6-ethoxy-3,4,5-trihydroxyoxane-2-carboxylic acid</t>
  </si>
  <si>
    <t>Digallate</t>
  </si>
  <si>
    <t xml:space="preserve">Gardenoside; Scandoside methyl ester  </t>
  </si>
  <si>
    <t xml:space="preserve">6-Hydroxyprotopine; Corpaine  </t>
  </si>
  <si>
    <t xml:space="preserve">Quercetin 3-O-[beta-D-xylosyl-(1-&gt;2)-beta-D-glucoside]; Isoorientin 6''-O-glucoside; Tricetin 6-C-glucoside-8-C-arabinoside; Tricetin 6-C-arabinoside-8-C-glucoside; Isoetin 7-glucoside-2'-xyloside; 6-Hydroxyluteolin; 7-sambubioside; 6-Hydroxyluteolin 7-xylosyl-(1-&gt;6)-glucoside; Quercetin 3-apiosyl-(1-&gt;2)-galactoside; Quercetin 3-alpha-L-arabinopyranosyl-(1-&gt;6)-galactoside; Quercetin 3-lathyroside; Quercetin 3-galactoside-7-xyloside; Quercetin 3-apiosyl-(1-&gt;2)-glucoside; Quercetin 3-alpha-arabinopyranosyl-(1-&gt;2)-glucoside [Flavones and Flavonols [PK1211]]   Quercetin 3-vicianoside [Flavones and Flavonols [PK1211]]   Quercetin 3-sambubioside [Flavones and Flavonols [PK1211]]   Quercetin 3-xylosyl-(1-&gt;6)-glucoside [Flavones and Flavonols [PK1211]]   Quercetin 3-glucoside-7-alpha-L-arabionopyranoside [Flavones and Flavonols [PK1211]]   Quercetin 3-glucosyl-(1-&gt;2)-xyloside [Flavones and Flavonols [PK1211]]   Quercetin 3-alpha-L-arabionopyranoside-7-glucoside [Flavones and Flavonols [PK1211]]   Quercetin 3-xyloside-7-glucoside [Flavones and Flavonols [PK1211]]   Quercetin 3-alpha-L-arabinofuranosyl-(1-&gt;2)-glucoside [Flavones and Flavonols [PK1211]]   Myricetin 3-xylosyl-(1-&gt;2)-rhamnoside [Flavones and Flavonols [PK1211]]   Myricetin 3-xylosyl-(1-&gt;3)-rhamnoside [Flavones and Flavonols [PK1211]]   Herbacetin 3-glucoside-8-xyloside [Flavones and Flavonols [PK1211]]  </t>
  </si>
  <si>
    <t xml:space="preserve">Altersolanol A;   5-O-Caffeoylshikimic acid  </t>
  </si>
  <si>
    <t>D-Ribose 5-diphosphate; Ribose 1,5-bisphosphate; D-Ribulose 1,5-bisphosphate</t>
  </si>
  <si>
    <t xml:space="preserve">(R)-(Homo)3-citrate; 1-Hydroxyhexane-1,2,6-tricarboxylate  </t>
  </si>
  <si>
    <t>Valproic acid glucuronide; 3,4,5-trihydroxy-6-(2-propylpentanoyloxy)oxane-2-carboxylic acid; Octanoylglucuronide</t>
  </si>
  <si>
    <t>D-Xylonate; L-Arabinonate; D-Arabinonate; D-Ribonate; L-Xylonate; L-Lyxonate; Arabinonic acid</t>
  </si>
  <si>
    <t>1,4-beta-D-Glucan</t>
  </si>
  <si>
    <t xml:space="preserve">D-Ribose; D-Xylose; D-Arabinose L-Arabinose; D-Ribulose; D-Xylulose; L-Xylulose; D-Lyxose;   L-Ribulose; R replaced by H in alpha-L-Arabinoside; Xylose; D-Apiose; L-Lyxose; L-Xylose; beta-D-Xylose; alpha-D-Lyxose; alpha-D-Xylose; R replaced by H in beta-D-Xyloside; R replaced by H in alpha-D-Lyxoside; beta-L-Arabinose; alpha-L-Arabinose; R replaced by H in beta-L-Arabinoside; R replaced by H in alpha-D-Arabinoside; R replaced by H in alpha-L-Arabinofuranoside; Ribulose; L-Arabinofuranose; beta-D-Apiose; Ribose   alpha-D-Ribulose; L-Arabinose; beta-D-Ribofuranose;   D-Xylose (see KEGG C00181); (3R,4R,5R)-oxane-2,3,4,5-tetrol [hemiacetal]   D-Ribose (see KEGG C00121); (3R,4R,5R)-5-(hydroxymethyl)oxolane-2,3,4-triol [hemiacetal]   2-Deoxyribonic acid; 2,3,5-rihydroxypentanoic acid [primary alcohol]   D-Ribulose (see KEGG C00309); D-erythro-2-Pentulose [ketone]   L-Arabinose (see KEGG C00259); (3R,4S,5S)-2,3,4,5-tetrol--oxane [hemiacetal]   L-Threo-2-pentulose (see KEGG C00312); (3R,4S)-2-(hydroxymethyl)oxolane-2,3,4-triol [ketone]   D-Xylulose (see KEGG C00310); D-threo-pent-2-ulose [ketone]   L-Ribulose (see KEGG C00508); erythro-pent-2-ulose [hemiacetal]   Beta-D-ribopyranose (see KEGG C08353); [(2R,3R,4R)-2,3,4-trihydroxy-5-oxopentyl] dihydrogen phosphate [hemiacetal]   Arabinofuranose (see KEGG C06115); (3R,4R,5S)-5-(hydroxymethyl)oxolane-2,3,4-triol [hemiacetal]   2-deoxy-ribonic acid; 2,3,5-trihydroxy-pentanoic acid [Hydroxy fatty acids [FA0105]]  </t>
  </si>
  <si>
    <t xml:space="preserve">Quercitrin; Isoorientin; Luteolin 7-O-glucoside; Carthamone; Fisetin 8-C-glucoside; Luteolin 8-C-glucoside; Kaempferol 3-O-glucoside; Aureusidin 6-O-glucoside; Plantaginin; 8-C-Glucosylorobol [Isoflavonoids [PK1205]]; 6-C-Glucosylorobol [Isoflavonoids [PK1205]]   Orobol 7-O-glucoside [Isoflavonoids [PK1205]]; 5,7,3',4'-Tetrahydroxy-4-phenylcoumarin 5-O-glucoside [Neoflavonoids [PK1210]]; evolvuside B; 7,3',4',5'-Tetrahydroxyflavone 7-glucoside [Flavones and Flavonols [PK1211]]; 5,7,2',6'-Tetrahydroxyflavone 2'-O-glucoside [Flavones and Flavonols [PK1211]]   Isoorientin [Flavones and Flavonols [PK1211]]   Orientin; 8-beta-D-Glucopyranosyl-3',4',5,7-tetrahydroxyflavone [Flavones and Flavonols [PK1211]]   6-C-Galactosylluteolin [Flavones and Flavonols [PK1211]]   8-C-Galactosylluteolin [Flavones and Flavonols [PK1211]]   Isorhamnetin 3-alpha-L-arabinofuranoside [Flavones and Flavonols [PK1211]]   Distichin [Flavones and Flavonols [PK1211]]   Isorhamnetin 3-xyloside [Flavones and Flavonols [PK1211]]   Luteolin 5-glucoside [Flavones and Flavonols [PK1211]]   Luteolin 7-glucoside [Flavones and Flavonols [PK1211]]   Luteolin 7-galactoside [Flavones and Flavonols [PK1211]]   Luteolin 3'-glucoside [Flavones and Flavonols [PK1211]]   Luteolin 4'-glucoside [Flavones and Flavonols [PK1211]]   Scutellarein 6-glucoside [Flavones and Flavonols [PK1211]]   Scutellarein 7-glucoside [Flavones and Flavonols [PK1211]]   6-Hydroxyluteolin 5-rhamnoside [Flavones and Flavonols [PK1211]]   6-Hydroxyluteolin 7-rhamnoside [Flavones and Flavonols [PK1211]]   6-Hydroxyluteolin 6-rhamnoside [Flavones and Flavonols [PK1211]]   6-C-Galactosylisoscutellarein [Flavones and Flavonols [PK1211]]   Isoscutellarein 7-glucoside [Flavones and Flavonols [PK1211]]   Hypolaetin 8-rhamnoside [Flavones and Flavonols [PK1211]]   Fisetin 8-C-glucoside [Flavones and Flavonols [PK1211]]   Fisetin 3-glucoside [Flavones and Flavonols [PK1211]]   Fisetin 7-glucoside [Flavones and Flavonols [PK1211]]   Fisetin 4'-glucoside [Flavones and Flavonols [PK1211]]   Datiscanin [Flavones and Flavonols [PK1211]]   6-C-Glucopyranosylkaempferol; 6-beta-D-Glucopyranosyl-3,5,7,4'-tetrahydroxyflavone [Flavones and Flavonols [PK1211]]   8-C-beta-D-Glucopyranosylkaempferol; 8-beta-D-Glucopyranosyl-3,5,7,4'-tetrahydroxyflavone [Flavones and Flavonols [PK1211]]   Kaempferol 3-alpha-D-galactoside [Flavones and Flavonols [PK1211]]   Trifolin [Flavones and Flavonols [PK1211]]   Astragalin [Flavones and Flavonols [PK1211]]   Kaempferol 3-alpha-D-glucoside [Flavones and Flavonols [PK1211]]   Kaempferol 5-glucoside [Flavones and Flavonols [PK1211]]   Kaempferol 7-alloside [Flavones and Flavonols [PK1211]]   Kaempferol 7-galactoside [Flavones and Flavonols [PK1211]]   Kaempferol 4'-glucoside [Flavones and Flavonols [PK1211]]   8-C-Methylquercetin 3-xyloside [Flavones and Flavonols [PK1211]]   Quercitrin [Flavones and Flavonols [PK1211]]   Quercetin 7-rhamnoside [Flavones and Flavonols [PK1211]]   Rhamnetin 3-alpha-L-arabinofuranoside [Flavones and Flavonols [PK1211]]   Rhamnetin 3-alpha-L-arabinopyranoside [Flavones and Flavonols [PK1211]]   Quercetin 3-methyl ether 3'-xyloside [Flavones and Flavonols [PK1211]]   Herbacetin 7-rhamnoside [Flavones and Flavonols [PK1211]]   Herbacetin 8-rhamnoside [Flavones and Flavonols [PK1211]]   Carthamone [Chalcones and dihydrochalcones [PK1212]]   Maritimein [Aurone flavonoids [PK1213]]   Maritimetin 7-glucoside [Aurone flavonoids [PK1213]]   Cernuoside [Aurone flavonoids [PK1213]]   Aureusin [Aurone flavonoids [PK1213]]   Dihydrobaicalein 7-O-glucuronide [Flavanones [PK1214]]   Dihydronorwogonin 7-O-glucuronide [Flavanones [PK1214]]  </t>
  </si>
  <si>
    <t>3-Deoxy-D-manno-octulosonate 8-phosphate</t>
  </si>
  <si>
    <t xml:space="preserve">Sedoheptulose 1,7-bisphosphate; D-glycero-D-manno-Heptose 1,7-bisphosphate  </t>
  </si>
  <si>
    <t>Uridine monophosphate; Pseudouridine 5'-phosphate:   Uridine 3'-phosphate;   Uridine 2'-phosphate; Uridine 5'-monophosphate; 5'-Uridylic acid [secondary alcohol];   Pseudouridine 5'-phosphate (see KEGG C01168); [5-(2,4-dioxo-1H-pyrimidin-5-yl)-3,4-dihydroxy-oxolan-2-yl]methoxyphosphonic acid [secondary alcohol]   Uridine 2'-phosphate; [(2R,3R,4R,5R)-2-(2,4-dioxopyrimidin-1-yl)-4-hydroxy-5-(hydroxymethyl)oxolan-3-yl] dihydrogen phosphate [primary alcohol]</t>
  </si>
  <si>
    <t xml:space="preserve">C12208 C10432 C10441 </t>
  </si>
  <si>
    <t>Nicotinate ribonucleotide</t>
  </si>
  <si>
    <t xml:space="preserve">Dehypoxanthine futalosine  </t>
  </si>
  <si>
    <t xml:space="preserve">4-O-Methylgallic acid [phenol or hydroxyhetarene]; 2-(3,4-dihydroxyphenyl)-2-hydroxy-acetic acid [secondary alcohol];  </t>
  </si>
  <si>
    <t>C05616 C05580  HMDB01866 HMDB13198</t>
  </si>
  <si>
    <t xml:space="preserve">3-O-Methylquercetin; Capillarisin; Quercetin 5-methyl ether   Isorhamnetin;3-Methylquercetin;Quercetin 3'-methyl ether   Pedalitin   Pinoquercetin;6-C-Methylquercetin   Rhamnetin;Quercetin 7-methyl ether   Sexangularetin;Herbacetin 8-methyl ether   Tamarixetin;Quercetin 4'-methyl ether   Isorhamnetin (see KEGG C10084); 3,5,7-trihydroxy-2-(4-hydroxy-3-methoxy-phenyl)chromen-4-one [phenol or hydroxyhetarene]   Junipegenin A; 5,7,3',5'-Tetrahydroxy-4'-methoxyisoflavone [Isoflavonoids [PK1205]]   5,6,7,4'-Tetrahydroxy-3'-methoxyisoflavone [Isoflavonoids [PK1205]]   5,6,7,4'-Tetrahydroxy-8-methoxyisoflavone [Isoflavonoids [PK1205]]   (-)-4,9,11,12a-Tetrahydroxyrotenone [Rotenoid flavonoids [PK1206]]   6a,7-Dihydroxymaackiain; 3,6a,7-Trihydroxy-8,9-methylenedioxypterocarpan [Pterocarpans [PK1207]]   Isorhamnetin (see KEGG C10084) [Flavones and Flavonols [PK1211]]   Tamarixetin; 3,3',5,7-Tetrahydroxy-4'-methoxyflavone [Flavones and Flavonols [PK1211]]   Tricetin 4'-methyl ether [Flavones and Flavonols [PK1211]]   Nepetin [Flavones and Flavonols [PK1211]]   Pedalitin; 3',4',5,6-Tetrahydroxy-7-methoxyflavone [Flavones and Flavonols [PK1211]]   Nodifloretin; 4',5,6,7-Tetrahydroxy-3'-methoxyflavone [Flavones and Flavonols [PK1211]]   6-Hydroxyluteolin 4'-methyl ether [Flavones and Flavonols [PK1211]]   Carajuflavone [Flavones and Flavonols [PK1211]]   Onopordin; 5,7,3',4'-Tetrahydroxy-8-methoxyflavone [Flavones and Flavonols [PK1211]]   Hypolaetin 3'-methyl ether [Flavones and Flavonols [PK1211]]   3-Methoxy-6,7,3',4'-tetrahydroxyflavone [Flavones and Flavonols [PK1211]]   7-Methoxy-3,6,3',4'-tetrahydroxyflavone [Flavones and Flavonols [PK1211]]   Transilitin; 3',4',7,8-Tetrahydroxy-3-methoxyflavone [Flavones and Flavonols [PK1211]]   3,7,3',4'-Tetrahydroxy-8-methoxyflavone [Flavones and Flavonols [PK1211]]   3'-O-Methylmelanoxetin [Flavones and Flavonols [PK1211]]   Pinoquercetin [Flavones and Flavonols [PK1211]]   Milimorin [Flavones and Flavonols [PK1211]]   Azaleatin [Flavones and Flavonols [PK1211]]   Rhamnetin; 3,5,3',4'-Tetrahydroxy-7-methoxyflavone [Flavones and Flavonols [PK1211]]   Quercetin 3-methyl ether [Flavones and Flavonols [PK1211]]   5,6,7,4'-Tetrahydroxy-3-methoxyflavone [Flavones and Flavonols [PK1211]]   Vogeletin [Flavones and Flavonols [PK1211]]   6-Methoxykaempferol; 3,5,7,4'-Tetrahydroxy-6-methoxyflavone [Flavones and Flavonols [PK1211]]   3,5,6,4'-Tetrahydroxy-7-methoxyflavone [Flavones and Flavonols [PK1211]]   3,5,6,7-Tetrahydroxy-4'-methoxyflavone [Flavones and Flavonols [PK1211]]   3,5,8,2'-Tetrahydroxy-7-methoxyflavone [Flavones and Flavonols [PK1211]]   Sexangularetin [Flavones and Flavonols [PK1211]]   3-Methylherbacetin; 5,7,8,4'-Tetrahydroxy-3-methoxyflavone [Flavones and Flavonols [PK1211]]   Pollenitin; 3,4',5,8-Tetrahydroxy-7-methoxyflavone [Flavones and Flavonols [PK1211]]   Herbacetin 4'-methyl ether; 3,5,7,8-Tetrahydroxy-2-(4-methoxyphenyl)-4H-1-benzopyran-4-one [Flavones and Flavonols [PK1211]]   5,2',3'-Trihydroxy-6,7-methylenedioxyflavanone [Flavanones [PK1214]]   C13 isotope of 3',4',5,7-Tetrahydroxy-3-methoxyflavone;3-Methoxy-5,7,3',4'-tetrahydroxyflavone;3-O-Methylquercetin   C13 isotope of Capillarisin   C13 isotope of Azaleatin;Quercetin 5-methyl ether   C13 isotope of Isorhamnetin;3-Methylquercetin;Quercetin 3'-methyl ether   C13 isotope of Pedalitin   C13 isotope of Pinoquercetin;6-C-Methylquercetin   C13 isotope of Rhamnetin;Quercetin 7-methyl ether   C13 isotope of Sexangularetin;Herbacetin 8-methyl ether   C13 isotope of Tamarixetin;Quercetin 4'-methyl ether   C13 isotope of Isorhamnetin (see KEGG C10084); 3,5,7-trihydroxy-2-(4-hydroxy-3-methoxy-phenyl)chromen-4-one [phenol or hydroxyhetarene]   C13 isotope of Junipegenin A; 5,7,3',5'-Tetrahydroxy-4'-methoxyisoflavone [Isoflavonoids [PK1205]]   C13 isotope of 5,6,7,4'-Tetrahydroxy-3'-methoxyisoflavone [Isoflavonoids [PK1205]]   C13 isotope of 5,6,7,4'-Tetrahydroxy-8-methoxyisoflavone [Isoflavonoids [PK1205]]   C13 isotope of (-)-4,9,11,12a-Tetrahydroxyrotenone [Rotenoid flavonoids [PK1206]]   C13 isotope of 6a,7-Dihydroxymaackiain; 3,6a,7-Trihydroxy-8,9-methylenedioxypterocarpan [Pterocarpans [PK1207]]   C13 isotope of Isorhamnetin (see KEGG C10084) [Flavones and Flavonols [PK1211]]   C13 isotope of Tamarixetin; 3,3',5,7-Tetrahydroxy-4'-methoxyflavone [Flavones and Flavonols [PK1211]]   C13 isotope of Tricetin 4'-methyl ether [Flavones and Flavonols [PK1211]]   C13 isotope of Nepetin [Flavones and Flavonols [PK1211]]   C13 isotope of Pedalitin; 3',4',5,6-Tetrahydroxy-7-methoxyflavone [Flavones and Flavonols [PK1211]]   C13 isotope of Nodifloretin; 4',5,6,7-Tetrahydroxy-3'-methoxyflavone [Flavones and Flavonols [PK1211]]   C13 isotope of 6-Hydroxyluteolin 4'-methyl ether [Flavones and Flavonols [PK1211]]   C13 isotope of Carajuflavone [Flavones and Flavonols [PK1211]]   C13 isotope of Onopordin; 5,7,3',4'-Tetrahydroxy-8-methoxyflavone [Flavones and Flavonols [PK1211]]   C13 isotope of Hypolaetin 3'-methyl ether [Flavones and Flavonols [PK1211]]   C13 isotope of 3-Methoxy-6,7,3',4'-tetrahydroxyflavone [Flavones and Flavonols [PK1211]]   C13 isotope of 7-Methoxy-3,6,3',4'-tetrahydroxyflavone [Flavones and Flavonols [PK1211]]   C13 isotope of Transilitin; 3',4',7,8-Tetrahydroxy-3-methoxyflavone [Flavones and Flavonols [PK1211]]   C13 isotope of 3,7,3',4'-Tetrahydroxy-8-methoxyflavone [Flavones and Flavonols [PK1211]]   C13 isotope of 3'-O-Methylmelanoxetin [Flavones and Flavonols [PK1211]]   C13 isotope of Pinoquercetin [Flavones and Flavonols [PK1211]]   C13 isotope of Milimorin [Flavones and Flavonols [PK1211]]   C13 isotope of Azaleatin [Flavones and Flavonols [PK1211]]   C13 isotope of Rhamnetin; 3,5,3',4'-Tetrahydroxy-7-methoxyflavone [Flavones and Flavonols [PK1211]]   C13 isotope of Quercetin 3-methyl ether [Flavones and Flavonols [PK1211]]   C13 isotope of 5,6,7,4'-Tetrahydroxy-3-methoxyflavone [Flavones and Flavonols [PK1211]]   C13 isotope of Vogeletin [Flavones and Flavonols [PK1211]]   C13 isotope of 6-Methoxykaempferol; 3,5,7,4'-Tetrahydroxy-6-methoxyflavone [Flavones and Flavonols [PK1211]]   C13 isotope of 3,5,6,4'-Tetrahydroxy-7-methoxyflavone [Flavones and Flavonols [PK1211]]   C13 isotope of 3,5,6,7-Tetrahydroxy-4'-methoxyflavone [Flavones and Flavonols [PK1211]]   C13 isotope of 3,5,8,2'-Tetrahydroxy-7-methoxyflavone [Flavones and Flavonols [PK1211]]   C13 isotope of Sexangularetin [Flavones and Flavonols [PK1211]]   C13 isotope of 3-Methylherbacetin; 5,7,8,4'-Tetrahydroxy-3-methoxyflavone [Flavones and Flavonols [PK1211]]   C13 isotope of Pollenitin; 3,4',5,8-Tetrahydroxy-7-methoxyflavone [Flavones and Flavonols [PK1211]]   C13 isotope of Herbacetin 4'-methyl ether; 3,5,7,8-Tetrahydroxy-2-(4-methoxyphenyl)-4H-1-benzopyran-4-one [Flavones and Flavonols [PK1211]]   C13 isotope of 5,2',3'-Trihydroxy-6,7-methylenedioxyflavanone [Flavanones [PK1214]]   Nilutamide  </t>
  </si>
  <si>
    <t xml:space="preserve">Luteolin 7-O-glucuronide; Demethylwedelolactone 3-O-glucoside [Coumestan flavonoids [PK1209]]   Luteolin 5-glucuronide [Flavones and Flavonols [PK1211]]   Luteolin 7-glucuronide [Flavones and Flavonols [PK1211]]   Luteolin 7-galacturonide [Flavones and Flavonols [PK1211]]   Luteolin 3'-glucuronide [Flavones and Flavonols [PK1211]]   Luteolin 3'-galacturonide [Flavones and Flavonols [PK1211]]   5,6,7,2'-Tetrahydroxyflavone 7-glucuronide [Flavones and Flavonols [PK1211]]   Scutellarein 5-glucuronide [Flavones and Flavonols [PK1211]]   Scutellarein 7-glucuronide [Flavones and Flavonols [PK1211]]   5,7,8,2'-Tetrahydroxyflavone 7-glucuronide [Flavones and Flavonols [PK1211]]   Isoscutellarein 8-glucuronide [Flavones and Flavonols [PK1211]]   Kaempferol 3-glucuronide [Flavones and Flavonols [PK1211]]   Kaempferol 7-glucuronide [Flavones and Flavonols [PK1211]]   Kaempferol 5-glucuronide [Flavones and Flavonols [PK1211]]   Aureusidin 6-glucuronide [Aurone flavonoids [PK1213]]  </t>
  </si>
  <si>
    <t xml:space="preserve">Quercetin 5-glucuronide [Flavones and Flavonols [PK1211]]; Isoetin 4'-glucuronide [Flavones and Flavonols [PK1211]]   6-Hydroxyluteolin 6-glucuronide [Flavones and Flavonols [PK1211]]   6-Hydroxyluteolin 7-glucuronide [Flavones and Flavonols [PK1211]]   8-Hydroxyluteolin 8-glucuronide [Flavones and Flavonols [PK1211]]   Quercetin 3-galacturonide [Flavones and Flavonols [PK1211]]   Miquelianin [Flavones and Flavonols [PK1211]]   Quercetin 7-glucuronide [Flavones and Flavonols [PK1211]]   Quercetin 4'-glucuronide [Flavones and Flavonols [PK1211]]   Herbacetin 8-glucuronide [Flavones and Flavonols [PK1211]]  </t>
  </si>
  <si>
    <t xml:space="preserve"> LMPK12113122 LMPK12110888 LMPK12111179 LMPK12111186 LMPK12111373 LMPK12112172 LMPK12112173 LMPK12112181 LMPK12112227 LMPK12112229</t>
  </si>
  <si>
    <t xml:space="preserve">6-Methoxykaempferol 3-glucuronide; Carminic acid; Tricetin 3'-methyl ether 7-glucuronide [Flavones and Flavonols [PK1211]]; 6-Methoxyluteolin 7-glucuronide [Flavones and Flavonols [PK1211]]   8-Hydroxyluteolin 4'-methyl ether 8-glucuronide [Flavones and Flavonols [PK1211]]   8-Hydroxyluteolin 3'-methyl ether 8-glucuronide [Flavones and Flavonols [PK1211]]   Quercetin 3-(6''-methylglucuronide) [Flavones and Flavonols [PK1211]]   Isorhamnetin 3-glucuronide [Flavones and Flavonols [PK1211]]   Azaleatin 3-glucuronide [Flavones and Flavonols [PK1211]]   Quercetin 3-methyl ether 7-glucuronide [Flavones and Flavonols [PK1211]]   6-Methoxykaempferol 3-glucuronide [Flavones and Flavonols [PK1211]]  </t>
  </si>
  <si>
    <t xml:space="preserve">LMPK12112833 C11254 LMPK12110852 LMPK12111211 LMPK12111385 LMPK12111388 LMPK12112174 LMPK12112362 LMPK12112545 LMPK12112704 </t>
  </si>
  <si>
    <t xml:space="preserve">C09118 C06087 C06428  C09148 C09159 C11874 C11888 C11889 C12077 C12083 C14255 C14490 C14588 C14890 C15003 C15008 C15017 C15036 C15070 C15184 C15188 C15259 C15318 C15412 C15460 HMDB01999 HMDB03598 LMFA01030180 LMFA01030396 LMFA01030397 LMFA01030693 LMFA01030694 LMFA01030695 LMFA01030759 LMFA01030760 LMFA01140004 LMPR0104050001 LMPR0104050004 LMPR0104080010 LMPR0104100002 LMPR0104110001 LMPR0104130004 LMPR0104200001 LMPR0104210001 LMPR0104400004 LMPR0104500001  </t>
  </si>
  <si>
    <t>Isopimaric acid; Kempene 1; 7,9-kempadiene-2alpha,13alpha-diol [C20 isoprenoids (diterpenes) [PR0104]]; (5Z,8Z,11Z,14Z,17Z)-Icosapentaenoic acid;  Oryzalexin A; Dextropimaric acid   Kaurenic acid; L-Pimaric acid; Neoabietic acid; Palustric acid; (5Z,7E,9E,14Z,17Z)-Eicosapentaenoic acid; Mibolerone; Stenbolone; 7alpha-Methyltestosterone; 6beta-Methyltestosterone; 17-Hydroxy-19-nor-17alpha-pregn-5(10)-en-3-one   1,2,3,4,4a,9,10,10a-Octahydro-6-hydroxy-7-isopropyl-1,4a-dimethyl-1-phenanthrenemethanol   17beta-Hydroxy-5alpha-androst-2-ene-2-carboxaldehyde   2alpha-Methyl-5alpha-androstane-3,17-dione   17beta-Hydroxy-1,17-dimethylestr-5(10)-en-3-one   17beta-Hydroxy-6alpha-methylandrost-4-en-3-one;6alpha-Methyltestosterone   19-Nor-5alpha-pregnane-3,20-dione   17beta-Hydroxy-2alpha,17-dimethylestr-4-en-3-one;2alpha,17-Dimethyl-19-nortestosterone   17abeta-Hydroxy-D-homoandrost-4-en-3-one;D-Homotestosterone   17beta-Hydroxy-4-methylandrost-4-en-3-one;4-Methyltestosterone   17beta-Hydroxy-17-methyl-5alpha-androst-9(11)-en-3-one   Eicosapentaenoic acid (see KEGG C06428); (5Z,8Z,11Z,14Z,17Z)-icosa-5,8,11,14,17-pentaenoic acid [carboxylic acid]   Retinyl ester (see KEGG C02075); (2E,4E,6E,8E)-3,7-dimethyl-9-(2,2,6-trimethylcyclohexyl)nona-2,4,6,8-tetraenoic acid [carboxylic acid]   4,8,12,15,18-eicosapentaenoic acid [Unsaturated fatty acids [FA0103]]   2E,5Z,8Z,11Z,14Z-eicosapentaenoic acid [Unsaturated fatty acids [FA0103]]   5E,8Z,11Z,14Z,16Z-eicosapentaenoic acid [Unsaturated fatty acids [FA0103]]   5Z,8Z,14Z-Eicosatrien-11-ynoic acid [Unsaturated fatty acids [FA0103]]   5Z,11Z,14Z-Eicosatrien-8-ynoic acid [Unsaturated fatty acids [FA0103]]   8Z,1Z1,14Z-Eicosatrien-5-ynoic acid [Unsaturated fatty acids [FA0103]]   EPA (see KEGG C06428); 5Z,8Z,11Z,14Z,17Z-eicosapentaenoic acid [Unsaturated fatty acids [FA0103]]   5Z,7E,9E,14Z,17Z-eicosapentaenoic acid (see KEGG C12083) [Unsaturated fatty acids [FA0103]]   8-[5]-ladderane-octanoic acid [Carbocyclic fatty acids [FA0114]]   Abietic acid (see KEGG C06087) [C20 isoprenoids (diterpenes) [PR0104]]   Neoabietic acid (see KEGG C11889) [C20 isoprenoids (diterpenes) [PR0104]]   isopimaric acid (see KEGG C09118); (13S)-pimara-7,15-dien-18-oic acid [C20 isoprenoids (diterpenes) [PR0104]]   (+)-Luricularic acid; (+)-13(17),15-cleistanthadiene-18-oic acid [C20 isoprenoids (diterpenes) [PR0104]]   (+)-12-Isocopalene-15,16-dial [C20 isoprenoids (diterpenes) [PR0104]]   ent-kaur-16-en-19-oic acid; ent-kaur-16-en-19-oic acid [C20 isoprenoids (diterpenes) [PR0104]]   7,8-Epoxybasm-4-en-6-one [C20 isoprenoids (diterpenes) [PR0104]]   Magdalenic acid [C20 isoprenoids (diterpenes) [PR0104]]     (-)-Sacculatal; (-)-7,17-sacculatadiene-11,12-dial [C20 isoprenoids (diterpenes) [PR0104]]</t>
  </si>
  <si>
    <t xml:space="preserve">sn-glycero-3-Phospho-1-inositol; 2-(alpha-D-Galactosyl)-sn-glycerol 3-phosphate; alpha-D-Galactosyl-(1,1')-sn-glycerol 3-phosphate; 2-(beta-D-Glucosyl)-sn-glycerol 3-phosphate; 2,3-dihydroxypropyl [(2R,3S,5R,6R)-2,3,4,5,6-pentahydroxycyclohexyl] hydrogen phosphate [primary alcohol]  </t>
  </si>
  <si>
    <t>C12H21O10</t>
  </si>
  <si>
    <t>Neohesperidose; alpha-L-Fucosyl-1,2-beta-D-galactoside; Robinobiose; Rutinose</t>
  </si>
  <si>
    <t>C08244 C04648 C08246 C08247</t>
  </si>
  <si>
    <t xml:space="preserve">Glucuronate; D-Galacturonate; D-Tagaturonate; 3-Dehydro-L-gulonate; D-Fructuronate; 5-Dehydrogluconate; D-Mannuronate; Glucuronide; 2-Dehydro-D-galactonate;  R replaced by H in alpha-D-Glucuronoside; L-Iduronic acid; 2-Keto-D-gluconic acid; alpha-D-arabino-2-Hexulosonic acid; L-Guluronic acid; Galacturonic acid;  beta-D-Glucuronic acid; Propagermanium; L-Sorbosonate;  D-Glucuronic acid; D-Glucuronic acid; (2S,3S,4S,5R,6S)-3,4,5,6-tetrahydroxyoxane-2-carboxylic acid; Galacturonic acid; (2S,3R,4S,5R)-2,3,4,5-tetrahydroxy-6-oxohexanoic acid [aldehyde]   Iduronic acid (see KEGG C06472); (2S,3R,4R,5S)-2,3,4,5-tetrahydroxy-6-oxo-hexanoic acid [aldehyde]   Pectic acid (see KEGG C00470); D-Galacturonan [hemiacetal]   </t>
  </si>
  <si>
    <t xml:space="preserve">Gentiopicrin; 1-Feruloyl-D-glucose </t>
  </si>
  <si>
    <t>4-Hydroxycinnamyl alcohol 4-D-glucoside;   Nivalenol;   Deoxyanisatin; Nivalenol</t>
  </si>
  <si>
    <t xml:space="preserve">Deoxyloganin tetraacetate   8-Epideoxyloganin tetraacetate   Deoxyloganin tetraacetate[C10 isoprenoids (monoterpenes) [PR0102]];   8-Epideoxyloganin tetraacetate </t>
  </si>
  <si>
    <t xml:space="preserve">10-Deoxygeniposidic acid; Sweroside  </t>
  </si>
  <si>
    <t xml:space="preserve">(-)-Menthyl O-beta-D-glucoside; (+)-Neomenthyl O-beta-D-glucoside; (-)-menthyl beta-D-glucoside; (1R,2S,5R)-5-methyl-2-(propan-2-yl)cyclohexyl beta-D-glucopyranoside [C10 isoprenoids (monoterpenes) [PR0102]]  </t>
  </si>
  <si>
    <t xml:space="preserve">Secologanate; Swertiamarin; Geniposidic acid; Gardoside  </t>
  </si>
  <si>
    <t xml:space="preserve">Hesperetin 7-O-glucoside; Okanin 4-methyl ether 3'-glucoside [Chalcones and dihydrochalcones [PK1212]]; Okanin 4-methyl ether 4'-glucoside [Chalcones and dihydrochalcones [PK1212]]; Lanceolin [Chalcones and dihydrochalcones [PK1212]]   Homoeriodictyolchalcone 2'-glucoside [Chalcones and dihydrochalcones [PK1212]]   5,7,3',4'-Tetrahydroxy-6-C-methylflavanone 7-O-glucoside [Flavanones [PK1214]]   Hesperetin 5-O-glucoside [Flavanones [PK1214]]   Hesperetin 7-O-glucoside [Flavanones [PK1214]]   Dihydroscoparin [Flavanones [PK1214]]   Viscumiside A [Flavanones [PK1214]]   7-O-Methyleriodictyol 3'-O-glucoside [Flavanones [PK1214]]  </t>
  </si>
  <si>
    <t>Sinapoyl malate; Daphnin  ; Sinapoyl-(S)-malate; Cichoriin; Esculin</t>
  </si>
  <si>
    <t xml:space="preserve">Isorhamnetin 3-(6''-galloylglucoside) [Flavones and Flavonols [PK1211]];   2'-C-Methylmyricetin 3-rhamnoside-5'-gallate [Flavones and Flavonols [PK1211]]; Myricetin 3-(2''-galloylrhamnoside) [Flavones and Flavonols [PK1211]]  </t>
  </si>
  <si>
    <t xml:space="preserve">alpha-Mannosylglycerate; 3-Deoxy-D-glycero-D-galacto-2-nonulosonic acid; 4,5,6,7,8,9-hexahydroxy-2-oxo-nonanoic acid [ketone]  </t>
  </si>
  <si>
    <t xml:space="preserve">3,7-Dimethyl-9-(2,6,6-trimethyl-1-cyclohexene-1-yl)-2,4,6,8-nonatetraenoic acid (ECL); Spruceanol; Dehydroabietic acid; 19-Norprogesterone; 19-Nor-17alpha-pregn-5(10)-en-20-yne-3alpha,17beta-diol; 17beta-Hydroxy-17-methylandrosta-4,9(11)-dien-3-one; 17beta-Hydroxy-2-methylandrost-1,4-dien-3-one; A-Norprogesterone; 1-Dehydro-7alpha-methyltestosterone; 17alpha-Methyl-17beta-hydroxyandrosta-4,6-dien-3-one; 9-cis-Retinoic acid; 4-Oxoretinol   Retinoic acid; (2E,4Z,6E)-3,7-dimethyl-9-(2,6,6-trimethyl-1-cyclohexenyl)nona-2,4,6-trienoic acid [carboxylic acid]   9-cis-Retinoic acid (see KEGG C15493); 3,7-dimethyl-9-(2,6,6-trimethyl-1-cyclohexenyl)nona-2,4,6,8-t [carboxylic acid]   13-cis-Retinoic acid (see KEGG D00348); 3,7-dimethyl-9-(2,6,6-trimethyl-1-cyclohexenyl)nona-2,4,6,8-tetraenoic acid [carboxylic acid]   4-Oxoretinol (see KEGG C16683); 3-[(1E,3E,5E,7E)-9-hydroxy-3,7-dimethylnona-1,3,5,7-tetraenyl]-2,4,4-trimethylcyclohex-2-en-1-one [ketone]   4-OH-Retinal; 9-(4-hydroxy-2,6,6-trimethylcyclohexen-1-yl)-3,7-dimethylnona-2,4,6,8-tetraenal [aldehyde]   8,11,14,18-Eicosatetraynoic acid [Unsaturated fatty acids [FA0103]]   5,8,11-Eicosatriynoic acid [Unsaturated fatty acids [FA0103]]   6,9,12-Eicosatriynoic acid [Unsaturated fatty acids [FA0103]]   7,10,13-Eicosatriynoic acid [Unsaturated fatty acids [FA0103]]   9,12,15-Eicosatriynoic acid [Unsaturated fatty acids [FA0103]]   Dehydroabietic acid (see KEGG C12078) [C20 isoprenoids (diterpenes) [PR0104]]   (-)-Spruceanol; (-)-8,11,13,15-cleistanthatetraene-3,12-diol [C20 isoprenoids (diterpenes) [PR0104]]   Dysokusone D [C20 isoprenoids (diterpenes) [PR0104]]   Retinoic Acid (see KEGG C15493); 3,7-dimethyl-9-(2,6,6-trimethylcyclohexen-1-yl)nona-2E,4E,6E,8E-tetraenoic acid [Retinoids [PR0109]]   13-cis-retinoic acid,Isotretinoin (see KEGG D00348) [Retinoids [PR0109]]   9-cis-retinoic acid (see KEGG C15493) [Retinoids [PR0109]]   9,13-di-cis-retinoic acid [Retinoids [PR0109]]   11-cis-Retinoic acid [Retinoids [PR0109]]   20,14-retro-retinoic acid [Retinoids [PR0109]]   (3S)-11-cis-3-hydroxyretinal; (2E,4Z,6E,8E)-9-[(4S)-4-hydroxy-2,6,6-trimethylcyclohex-1-en-1-yl]-3,7-dimethylnona-2,4,6,8-tetraenal (3S)-11-cis-3-hydroxyretinal [Retinoids [PR0109]]      </t>
  </si>
  <si>
    <t xml:space="preserve">Abscisic acid;  Artemisiifolin; Baileyin; Chamissonin; Coronopilin; Florilenalin; Geigerin   Granilin   Hymenolin   Ludovicin A   Michelenolide   Pleniradin   Plenolin   Ridentin   Salonitenolide   Vermeerin   Vulgarin   Hirsutic acid C   Illudin S   Phomenone   Ascosalitoxin   (-)-Abscisic acid;(-)-ABA   (S)-(+)-Abscisic acid [C15 isoprenoids (sesquiterpenes) [PR0103]]   (-)-abscisic acid (see KEGG C11060); (2Z,4E)-5-[(1R)-1-hydroxy-2,6,6-trimethyl-4-oxocyclohex-2-en-1-yl]-3-methylpenta-2,4-dienoic acid [C15 isoprenoids (sesquiterpenes) [PR0103]]   Alliacol A [C15 isoprenoids (sesquiterpenes) [PR0103]]   7alpha,11alpha-Dihydroxy-4(13),8-coloratadien-12,11-olide [C15 isoprenoids (sesquiterpenes) [PR0103]]   amaralin (see KEGG C09291); (1aR,1bS,2R,3aS,6aR,7aS,8R,8aS)-8-hydroxy-2,7a-dimethyl-6-methylidene-1a,1b,2,3,3a,6a,7,7a,8,8a-decahydrooxireno[1,2]azuleno[6,5-b]furan-5(6H)-one [C15 isoprenoids (sesquiterpenes) [PR0103]]   (-)-Illudin S; (-)-1alpha,7beta,12-trihydroxy-2,9-illudadien-8-one [C15 isoprenoids (sesquiterpenes) [PR0103]]  </t>
  </si>
  <si>
    <t>4H-1-Benzopyran-4-one, 2-(3,4-dihydroxyphenyl)-2,3-dihydro-5,7-dihydroxy-3-(β-D-xylopyranosyloxy)-, (2R,3R)</t>
  </si>
  <si>
    <t>CS431755</t>
  </si>
  <si>
    <t>KEGG/HMDB/LMGP/ChemSpider id</t>
  </si>
  <si>
    <t xml:space="preserve">D-Catechin cis-3,4-Leucopelargonidin   Luteoforol;3-Deoxyleucocyanidin     alpha-Cotonefuran   2,8-Dihydroxy-3,4,7-trimethoxydibenzofuran   Ptaeroglycol   Mikanolide   (-)-Epicatechin   (+)-Epicatechin;ent-Epicatechin   Fisetinidol-4beta-ol;(-)-Mollisacacidin;Fisetinin-3,4-diol;5-Deoxyleucocyanidin   Isoplumericin   Plumericin   (-)-Catechin   Catechin;(+/-)-Catechin   Epicatechin (see KEGG C09727); (2R,3R)-2-(3,4-dihydroxyphenyl)chroman-3,5,7-triol [secondary alcohol]   Catechin (see KEGG C06562); (2R,3S)-2-(3,4-dihydroxyphenyl)chroman-3,5,7-triol [secondary alcohol]   (+)-Catechin (see KEGG C06562) [Flavans, Flavanols and Leucoanthocyanidins [PK1202]]   Epicatechin (see KEGG C09727) [Flavans, Flavanols and Leucoanthocyanidins [PK1202]]   Robinetinidol [Flavans, Flavanols and Leucoanthocyanidins [PK1202]]   ent-Robinetinidol [Flavans, Flavanols and Leucoanthocyanidins [PK1202]]   Mesquitol [Flavans, Flavanols and Leucoanthocyanidins [PK1202]]   (2R-cis)-2-(2,5-Dihydroxyphenyl)-3,4-dihydro-2H-1-benzopyran-3,5,7-triol [Flavans, Flavanols and Leucoanthocyanidins [PK1202]]   (2R,3R)-3,5,7,3',5'-Pentahydroxyflavan [Flavans, Flavanols and Leucoanthocyanidins [PK1202]]   Luteoforol [Flavans, Flavanols and Leucoanthocyanidins [PK1202]]   Fisetinidol-4beta-ol [Flavans, Flavanols and Leucoanthocyanidins [PK1202]]   Fisetinidol-4alpha-ol [Flavans, Flavanols and Leucoanthocyanidins [PK1202]]   Epifisetinidol-4alpha-ol [Flavans, Flavanols and Leucoanthocyanidins [PK1202]]   ent-Fisetinidol-4beta-ol [Flavans, Flavanols and Leucoanthocyanidins [PK1202]]   ent-Epifisetinidol-4beta-ol [Flavans, Flavanols and Leucoanthocyanidins [PK1202]]   Oritin-4beta-ol [Flavans, Flavanols and Leucoanthocyanidins [PK1202]]   Epioritin-4alpha-ol [Flavans, Flavanols and Leucoanthocyanidins [PK1202]]   Epioritin-4beta-ol [Flavans, Flavanols and Leucoanthocyanidins [PK1202]]   3,4,2',4',6'-Pentahydroxydihydrochalcone [Chalcones and dihydrochalcones [PK1212]]   Nubigenol [Chalcones and dihydrochalcones [PK1212]]   3,4,2',4',alpha-Pentahydroxydihydrochalcone [Chalcones and dihydrochalcones [PK1212]]  </t>
  </si>
  <si>
    <t xml:space="preserve">Iridodial glucoside (see KEGG C11670) [C10 isoprenoids (monoterpenes) [PR0102]]  8-Epiiridodial glucoside   Iridodial glucoside   Picrocrocin   Picrocrocin; (4S)-2,6,6-trimethyl-4-[(2R,3R,4S,5S,6R)-3,4,5-trihydroxy-6-(hydroxymethyl)oxan-2-yl]oxy-cyclohexene-1-carbaldehyde [aldehyde]   Tetranor-PGFM; 9S,11R-dihydroxy-15-oxo-2,3,4,5-tetranor-prostan-1,20-dioic acid [Prostaglandins [FA0301]]   8-Epiiridodial glucoside (see KEGG C11656) [C10 isoprenoids (monoterpenes) [PR0102]]   </t>
  </si>
  <si>
    <t>6-O-Acetyl-2,3,4-tri-O-benzoyl-α-D-glucopyranose</t>
  </si>
  <si>
    <t>CS9246711</t>
  </si>
  <si>
    <t>2-(2,4-Dihydroxyphenyl)-6-{[2-(4-hydroxyphenyl)-4-oxo-4H-chromen-7-yl]oxy}-4H-chromen-4-one</t>
  </si>
  <si>
    <t>CS24693840</t>
  </si>
  <si>
    <t>unknown compound</t>
  </si>
  <si>
    <t xml:space="preserve">Acroptilin; S-Adenosyl-4-methylthio-2-oxobutanoate  </t>
  </si>
  <si>
    <t>Neoglucobrassicin</t>
  </si>
  <si>
    <t>D-myo-Inositol 1,2-cyclic phosphate; 6-Deoxy-5-ketofructose 1-phosphate; Inositol cyclic phosphate</t>
  </si>
  <si>
    <t>(Z)-But-1-ene-1,2,4-tricarboxylate; Homo-cis-aconitate; cis-Homoaconitate; (Z)-1,2,4-But-1-enetricarboxylic acid; cis-2-Methylaconitate; (E)-3-(Methoxycarbonyl)pent-2-enedioate; (E)-2-(Methoxycarbonylmethyl)butenedioate; trans-Homoaconitate;(E)-1,2,4-But-1-enetricarboxylic acid;   cis-2-Methylaconitate; (Z)-but-2-ene-1,2,3-tricarboxylic acid</t>
  </si>
  <si>
    <t>Vicianose;  Arabino-galactose;   6-O-beta-D-Xylopyranosyl-D-glucose;   6-O-(beta-D-Xylopyranosyl)-beta-D-glucopyranose;  Galactose-beta-1,4-xylose</t>
  </si>
  <si>
    <t xml:space="preserve">Trehalose 6-phosphate; Sucrose 6-phosphate; Maltose 6'-phosphate; Cellobiose 6-phosphate;  Lactose 6-phosphate; Sucrose-6-phosphate; Trehalose 6-phosphate </t>
  </si>
  <si>
    <t xml:space="preserve">C00689 C02591 C02995 C04534 C04645 C05396 C16688 </t>
  </si>
  <si>
    <t>O-Feruloylgalactarate</t>
  </si>
  <si>
    <t xml:space="preserve">3-Phospho-D-glycerate;  3-Phosphoglycerate; D-Glycerate 2-phosphate; 2-Phosphoglyceric acid; 3-Phosphoglyceric acid; </t>
  </si>
  <si>
    <t xml:space="preserve">C00197 C00597 C00631 </t>
  </si>
  <si>
    <t xml:space="preserve">D-myo-Inositol 1,2-cyclic phosphate; 6-Deoxy-5-ketofructose 1-phosphate; Inositol cyclic phosphate ; L-Fuculose 1-phosphate; L-Rhamnulose 1-phosphate; L-Fucose 1-phosphate; 2-Deoxy-D-glucose 6-phosphate; Fucose 1-phosphate; </t>
  </si>
  <si>
    <t xml:space="preserve">C04299 C16848 HMDB01125 C01099 C01131 C02985 C06369 </t>
  </si>
  <si>
    <t xml:space="preserve">6-Phospho-D-gluconate; 2-Carboxy-D-arabinitol 1-phosphate; 6-Phosphogluconic acid; </t>
  </si>
  <si>
    <t xml:space="preserve">C00345 C04234 </t>
  </si>
  <si>
    <t>2-Heptyl-4-hydroxyquinoline-N-oxide; Propranolol   R (+)-Propanolol; 2-Heptyl-3-hydroxy-quinolone; Propranolol</t>
  </si>
  <si>
    <t>Valinopine; Linamarin; Malonylcarnitine</t>
  </si>
  <si>
    <t>C19976 C01594 HMDB02095</t>
  </si>
  <si>
    <t xml:space="preserve">N-Glycoloyl-neuraminate; N-Glycolylneuraminic acid; (2R,4R,5R,6R)-2,4-dihydroxy-5-[(2-hydroxyacetyl)amino]-6-[(1R,2R)-1,2,3-trihydroxypropyl]oxane-2-carboxylic acid [hemiacetal]  </t>
  </si>
  <si>
    <t>4-(4-Deoxy-beta-D-gluc-4-enuronosyl)-D-galacturonate; 4-(4-Deoxy-alpha-D-gluc-4-enuronosyl)-D-galacturonate</t>
  </si>
  <si>
    <t xml:space="preserve">D-Prephenyllactate; Benzoyl glucuronide (Benzoic acid) (see KEGG C03033); (2S,3S,4S,5R,6S)-6-(benzoyloxy)-3,4,5-trihydroxyoxane-2-carboxylic acid [secondary alcohol]  </t>
  </si>
  <si>
    <t xml:space="preserve">D-Gluconic acid;  D-Mannonate; L-Idonate; L-Gulonate;  D-Altronate; D-Galactonate;  2-Carboxy-D-arabinitol; L-Galactonate;  Galactonic acid; (2R,3S,4S,5R)-2,3,4,5,6-pentahydroxyhexanoic acid [primary alcohol]; Gluconic acid (see KEGG C00257); (2R,3S,4R,5R)-2,3,4,5,6-pentahydroxyhexanoic acid [primary alcohol]; Gulonic acid (see KEGG C00800); (2R,3R,4S,5R)-2,3,4,5,6-pentahydroxyhexanoic acid [primary alcohol]  </t>
  </si>
  <si>
    <t xml:space="preserve">Bis-D-fructose 2',1:2,1'-dianhydride; I;Di-D-fructose 1,2';  D-Fructofuranose 1,2':2,3'-dianhydride  </t>
  </si>
  <si>
    <t xml:space="preserve">cis-Aconitate;  trans-Aconitate; Dehydroascorbic acid; cis-Aconitic acid (see KEGG C00417); (1Z)-1-Propene-1,2,3-tricarboxylic acid [carboxylic acid];  trans-Aconitic acid (see KEGG C02341); (E)-prop-1-ene-1,2,3-tricarboxylic acid [carboxylic acid]   Dehydroascorbic acid (see KEGG C00425); 5-(1,2-dihydroxyethyl)oxolane-2,3,4-trione [ketone]  </t>
  </si>
  <si>
    <t xml:space="preserve">R replaced by H in alpha-D-galactosyl-(1,3)-[alpha-L-fucosyl-(1,2)]-D-galactoside; 3-Fucosyllactose; (2S,3S,4R,5S,6S)-2-[(2R,3R,4S,5R,6S)-3,5-dihydroxy-2-(hydroxymethyl)-6-[(2R,3S,4R,5R)-4,5,6-trihydroxy-2-(hydroxymethyl)oxan-3-yl]oxy-oxan-4-yl]oxy-6-methyl-oxane-3,4,5-triol [hemiacetal]   2-Fucosyllactose; (2R,3R,4R,5R)-4-[(2S,3R,4S,5R,6R)-4,5-dihydroxy-6-(hydroxymethyl)-3-[(2S,3S,4R,5S,6S)-3,4,5-trihydroxy-6-methyl-oxan-2-yl]oxy-oxan-2-yl]oxy-2,3,5,6-tetrahydroxy-hexanal [aldehyde]   B-Trisaccharide [aldehyde]   Fucosyllactose; (2R,3S,4S,5S,6R)-2-[(2S,3S,4S,5R,6R)-3,5-dihydroxy-2-methoxy-6-[[(2R,3S,4S,5R)-3,4,5-trihydroxyoxan-2-yl]oxymethyl]oxan-4-yl]oxy-6-(hydroxymethyl)oxane-3,4,5-triol [acetal]  </t>
  </si>
  <si>
    <t xml:space="preserve">Adenosine 5'-diphosphate; Adenosine 3',5'-bisphosphate;  2'-Deoxyguanosine 5'-diphosphate; R replaced by H in ADP-sugar; Adenosine 2',5'-bisphosphate; Adenosine 3',5'-diphosphate (see KEGG C00054); [5-(6-aminopurin-9-yl)-4-hydroxy-3-phosphonooxy-oxolan-2-yl]methoxyphosphonic acid [secondary alcohol]   dGDP; [[5-(2-amino-6-oxo-3H-purin-9-yl)-3-hydroxy-oxolan-2-yl]methoxy-hydroxy-phosphoryl]oxyphosphonic acid [secondary alcohol]   ADP (see KEGG C00008); [[5-(6-aminopurin-9-yl)-3,4-dihydroxy-oxolan-2-yl]methoxy-hydroxy-phosphoryl]oxyphosphonic acid [secondary alcohol]  </t>
  </si>
  <si>
    <t xml:space="preserve">3-Deoxy-D-manno-octulosonate </t>
  </si>
  <si>
    <t>Dimethisterone;  5alpha,17alpha-Pregn-2-en-20-yn-17-ol acetate</t>
  </si>
  <si>
    <t>Xylobiose; Monogalactosyl-monoacylglycerol</t>
  </si>
  <si>
    <t xml:space="preserve">PG(18:3(6Z,9Z,12Z)/0:0); 1-(6Z,9Z,12Z-octadecatrienoyl)-glycero-3-phospho-(1'-sn-glycerol) [Monoacylglycerophosphoglycerols [GP0405]]; PG(18:3(9Z,12Z,15Z)/0:0); 1-(9Z,12Z,15Z-octadecatrienoyl)-glycero-3-phospho-(1'-sn-glycerol) [Monoacylglycerophosphoglycerols [GP0405]]  </t>
  </si>
  <si>
    <t xml:space="preserve">PA(17:1(9Z)/20:3(8Z,11Z,14Z)); 1-(9Z-heptadecenoyl)-2-(8Z,11Z,14Z-eicosatrienoyl)-glycero-3-phosphate [Diacylglycerophosphates [GP1001]]; PA(17:2(9Z,12Z)/20:2(11Z,14Z)); 1-(9Z,12Z-heptadecadienoyl)-2-(11Z,14Z-eicosadienoyl)-glycero-3-phosphate [Diacylglycerophosphates [GP1001]]   PA(18:3(6Z,9Z,12Z)/19:1(9Z)); 1-(6Z,9Z,12Z-octadecatrienoyl)-2-(9Z-nonadecenoyl)-glycero-3-phosphate [Diacylglycerophosphates [GP1001]]   PA(18:3(9Z,12Z,15Z)/19:1(9Z)); 1-(9Z,12Z,15Z-octadecatrienoyl)-2-(9Z-nonadecenoyl)-glycero-3-phosphate [Diacylglycerophosphates [GP1001]]   PA(18:4(6Z,9Z,12Z,15Z)/19:0); 1-(6Z,9Z,12Z,15Z-octadecatetraenoyl)-2-nonadecanoyl-glycero-3-phosphate [Diacylglycerophosphates [GP1001]]   PA(19:0/18:4(6Z,9Z,12Z,15Z)); 1-nonadecanoyl-2-(6Z,9Z,12Z,15Z-octadecatetraenoyl)-glycero-3-phosphate [Diacylglycerophosphates [GP1001]]   PA(19:1(9Z)/18:3(6Z,9Z,12Z)); 1-(9Z-nonadecenoyl)-2-(6Z,9Z,12Z-octadecatrienoyl)-glycero-3-phosphate [Diacylglycerophosphates [GP1001]]   PA(19:1(9Z)/18:3(9Z,12Z,15Z)); 1-(9Z-nonadecenoyl)-2-(9Z,12Z,15Z-octadecatrienoyl)-glycero-3-phosphate [Diacylglycerophosphates [GP1001]]   PA(20:2(11Z,14Z)/17:2(9Z,12Z)); 1-(11Z,14Z-eicosadienoyl)-2-(9Z,12Z-heptadecadienoyl)-glycero-3-phosphate [Diacylglycerophosphates [GP1001]]   PA(20:3(8Z,11Z,14Z)/17:1(9Z)); 1-(8Z,11Z,14Z-eicosatrienoyl)-2-(9Z-heptadecenoyl)-glycero-3-phosphate [Diacylglycerophosphates [GP1001]]   PA(20:4(5Z,8Z,11Z,14Z)/17:0); 1-(5Z,8Z,11Z,14Z-eicosatetraenoyl)-2-heptadecanoyl-glycero-3-phosphate [Diacylglycerophosphates [GP1001]]   PA(22:4(7Z,10Z,13Z,16Z)/15:0); 1-(7Z,10Z,13Z,16Z-docosatetraenoyl)-2-pentadecanoyl-glycero-3-phosphate [Diacylglycerophosphates [GP1001]]  </t>
  </si>
  <si>
    <t xml:space="preserve">PA(18:3(6Z,9Z,12Z)/0:0); 1-(6Z,9Z,12Z-octadecatrienoyl)-glycero-3-phosphate [Monoacylglycerophosphates [GP1005]]; PA(18:3(9Z,12Z,15Z)/0:0); 1-(9Z,12Z,15Z-octadecatrienoyl)-glycero-3-phosphate [Monoacylglycerophosphates [GP1005]]  </t>
  </si>
  <si>
    <t xml:space="preserve">9,12,13-TriHOME;9(S),12(S),13(S)-Trihydroxy-10(E)-octadecenoic acid;  9,10,13-TriHOME;9,10,13-Trihydroxyoctadec-11-enoic acid; 9,10-Dihydroxy-12,13-epoxyoctadecanoate; 9,12,13-TriHOME (see KEGG C14833); (E,9S,12S,13S)-9,12,13-trihydroxyoctadec-10-enoic acid [secondary alcohol]; 9,10,13-TriHOME (see KEGG C14835); (E)-9,10,13-trihydroxyoctadec-11-enoic acid [secondary alcohol]; 11,12,13-trihydroxy-9-octadecenoic acid [Hydroxy fatty acids [FA0105]]; 9,10,13-trihydroxy-11-octadecenoic acid [Hydroxy fatty acids [FA0105]]   9,12,13-trihydroxy-10-octadecenoic acid [Hydroxy fatty acids [FA0105]]; 5,8,12-trihydroxy-9-octadecenoic acid [Hydroxy fatty acids [FA0105]]; 9,10,18-trihydroxy-12-octadecenoic acid [Hydroxy fatty acids [FA0105]]; (+)-9,10,18-trihydroxy-12Z-octadecenoic acid [Hydroxy fatty acids [FA0105]]   9S,10S,11R-trihydroxy-12Z-octadecenoic acid [Other Octadecanoids [FA0200]]   9,12,13-TriHOME (see KEGG C14833); 9S,12S,13S-trihydroxy-10E-octadecenoic acid [Other Octadecanoids [FA0200]]  </t>
  </si>
  <si>
    <t>3-Ketosphingosine; Cassine; Spiroxamine; Palmitoleoyl; Ethanolamide; (Z)-N-(2-hydroxyethyl)hexadec-9-enamide [primary alcohol]; Palmitoleoyl-EA; 3-ketosphingosine; 3-keto-sphing-4-enine [Sphing-4-enines (Sphingosines) [SP0101]]   4E,14Z-Sphingadiene; sphinga-4E,14Z-</t>
  </si>
  <si>
    <t>C06121 C10136 C11124 LMFA08040043 LMSP01010002 LMSP01080002 LMSP01080010 LMSP01080011 LMSP01080052 LMSP01080059</t>
  </si>
  <si>
    <t xml:space="preserve">Benzyl (2R,3S)-2-methyl-3-hydroxybutanoate; Benzyl (2S,3S)-2-methyl-3-hydroxybutanoate; Primin;  beta-Asarone; Elemicin; Coronafacic acid; Isoelemicin; 12-oxo-5E,8E,10Z-dodecatrienoic acid [Oxo fatty acids [FA0106]]  </t>
  </si>
  <si>
    <t xml:space="preserve">beta-Fabatriose  </t>
  </si>
  <si>
    <t xml:space="preserve">Traumatic acid; (E)-dodec-2-enedioic acid [carboxylic acid]; 9,12-dioxo-dodecanoic acid [Oxo fatty acids [FA0106]]; 2E-dodecenedioic acid [Dicarboxylic acids [FA0117]];   2Z-Dodecenedioic acid [Dicarboxylic acids [FA0117]];   (-)-11-hydroxy-9,10-dihydrojasmonic acid; [(1R,2R)-2-(4-hydroxypentyl)-3-oxocyclopentyl]acetic acid [Jasmonic acids [FA0202]]; (-)-12-hydroxy-9,10-dihydrojasmonic acid; [(1R,2R)-2-(5-hydroxypentyl)-3-oxocyclopentyl]acetic acid [Jasmonic acids [FA0202]]  </t>
  </si>
  <si>
    <t xml:space="preserve">Tuberonic acid glucoside; (1R,2S)-3-oxo-2-(5'-O-beta-D-glucopyranosyloxy-2'Z-pentenyl)-cyclopentaneacetic acid [Fatty acyl glycosides of mono- and disaccharides [FA1301]]  </t>
  </si>
  <si>
    <t>Oleamide; (Z)-octadec-9-enamide [primary carboxylic acid amide]; Oleamide</t>
  </si>
  <si>
    <t xml:space="preserve">Tetracosanoic acid; 22-methyl-tricosanoic acid [Branched fatty acids [FA0102]]; 2,4-dimethyl-docosanoic acid [Branched fatty acids [FA0102]]; 3,15-dimethyl-docosanoic acid [Branched fatty acids [FA0102]]; 21-methyl-tricosanoic acid [Branched fatty acids [FA0102]]   Mycosanoic acid (C24); 2S,4S-dimethyl-docosanoic acid [Branched fatty acids [FA0102]]; Mycocerosic acid (C24); 2R,4R-dimethyl-docosanoic acid [Branched fatty acids [FA0102]]; Docosyl acetate [Fatty alcohols [FA05]]  </t>
  </si>
  <si>
    <t xml:space="preserve">Methyl palmitate; Heptadecanoic acid; heptadecanoic acid [carboxylic acid]; Margaric acid; heptadecanoic acid [Straight chain fatty acids [FA0101]]; (+)-14-methyl palmitic acid; 14-methyl-hexadecanoic acid [Branched fatty acids [FA0102]]; 15-methyl palmitic acid; 15-methyl-hexadecanoic acid [Branched fatty acids [FA0102]]; 2,6-dimethyl-pentadecanoic acid [Branched fatty acids [FA0102]]; 4,8-dimethyl-pentadecanoic acid [Branched fatty acids [FA0102]]; 2-methyl-hexadecanoic acid [Branched fatty acids [FA0102]]; 5-methyl-hexadecanoic acid [Branched fatty acids [FA0102]]; 10-methyl-hexadecanoic acid [Branched fatty acids [FA0102]]; 11-methyl-hexadecanoic acid [Branched fatty acids [FA0102]]; 12-methyl-hexadecanoic acid [Branched fatty acids [FA0102]]; 13-methyl-hexadecanoic acid [Branched fatty acids [FA0102]]; 3-methyl-hexadecanoic acid [Branched fatty acids [FA0102]]; 4-methyl-hexadecanoic acid [Branched fatty acids [FA0102]]; 5-methyl-hexadecanoic acid [Branched fatty acids [FA0102]]; 7-methyl-hexadecanoic acid [Branched fatty acids [FA0102]]; 8-methyl-hexadecanoic acid [Branched fatty acids [FA0102]]; 9-methyl-hexadecanoic acid [Branched fatty acids [FA0102]]; 4R-methyl-hexadecanoic acid [Branched fatty acids [FA0102]]; 9,14-dimethylpentadecanoic acid [Branched fatty acids [FA0102]]; 12-Methyltetradecyl acetate [Fatty alcohols [FA05]]; Pentadecyl acetate [Fatty alcohols [FA05]]; 14:0(5Me[R],9Me[R],13Me); 5R,9R,13-trimethyl-tetradecanoic acid [C15 isoprenoids (sesquiterpenes) [PR0103]]  </t>
  </si>
  <si>
    <t xml:space="preserve">Pentadecanoic acid; 12-Methyltetradecanoic acid; Pentadecanoic acid; Pentadecanoic acid [carboxylic acid]; Pentadecylic acid (see KEGG C16537); pentadecanoic acid [Straight chain fatty acids [FA0101]]; (+)-12-methyl myristic acid; 12-methyl-tetradecanoic acid [Branched fatty acids [FA0102]]; Isopentadecylic acid; 13-methyl-tetradecanoic acid [Branched fatty acids [FA0102]]; 4,12-dimethyl-tridecanoic acid [Branched fatty acids [FA0102]]; 2-methyl-tetradecanoic acid [Branched fatty acids [FA0102]]; 3-methyl-tetradecanoic acid [Branched fatty acids [FA0102]]; 11-methyl-tetradecanoic acid [Branched fatty acids [FA0102]]; 3,7,11-trimethyl-dodecanoic acid [Branched fatty acids [FA0102]]; 13:0(12Me,12Me); 12,12-dimethyl-tridecanoic acid [Branched fatty acids [FA0102]]; 10R-Methyldodecyl acetate [Fatty alcohols [FA05]];   Tridecyl acetate [Fatty alcohols [FA05]]  </t>
  </si>
  <si>
    <t xml:space="preserve">gamma-Linolenic acic; alpha-Linolenic acid; Crepenynate; (9Z,11E,13E)-Octadecatrienoic acid; Punicic acid; 5beta-Estrane-3alpha,17beta-diol; 9E,12E,15E-octadecatrienoic acid [Unsaturated fatty acids [FA0103]]   10,12,14-octadecatrienoic acid [Unsaturated fatty acids [FA0103]]   Pseudoeleostearic acid; 10E,12E,14E-octadecatrienoic acid [Unsaturated fatty acids [FA0103]]   10,12,15-octadecatrienoic acid [Unsaturated fatty acids [FA0103]]   Gorlic acid; 13-(2-cyclopentenyl)-6-tridecenoic acid [Unsaturated fatty acids [FA0103]]   2E,9Z,12Z-octadecatrienoic acid [Unsaturated fatty acids [FA0103]]   5S,6,16E-octadecatrienoic acid [Unsaturated fatty acids [FA0103]]   5,8,11-octadecatrienoic acid [Unsaturated fatty acids [FA0103]]   5,9,12-octadecatrienoic acid [Unsaturated fatty acids [FA0103]]   5Z,9Z,12E-octadecatrienoic acid [Unsaturated fatty acids [FA0103]]   Pinolenic acid; 5Z,9Z,12Z-octadecatrienoic acid [Unsaturated fatty acids [FA0103]]   7E,9Z,12Z-octadecatrienoic acid [Unsaturated fatty acids [FA0103]]   7Z,9Z,12Z-octadecatrienoic acid [Unsaturated fatty acids [FA0103]]   9E,11Z,13Z-octadecatrienoic acid [Unsaturated fatty acids [FA0103]]   9E,12E,15Z-octadecatrienoic acid [Unsaturated fatty acids [FA0103]]   9E,12Z,15E-octadecatrienoic acid [Unsaturated fatty acids [FA0103]]   9E,12Z,15Z-octadecatrienoic acid [Unsaturated fatty acids [FA0103]]   9Z,12E,15E-octadecatrienoic acid [Unsaturated fatty acids [FA0103]]   9Z,12E,15Z-octadecatrienoic acid [Unsaturated fatty acids [FA0103]]   9Z,12Z,15E-octadecatrienoic acid [Unsaturated fatty acids [FA0103]]   11E-octadecen-9-ynoic acid [Unsaturated fatty acids [FA0103]]   11Z-octadecen-9-ynoic acid [Unsaturated fatty acids [FA0103]]   17-octadecen-9-ynoic acid [Unsaturated fatty acids [FA0103]]   9E-Octadecen-12-ynoic acid [Unsaturated fatty acids [FA0103]]   Crepenynic acid; 9Z-Octadecen-12-ynoic acid [Unsaturated fatty acids [FA0103]]   octadeca-9Z,11E,14Z-trienoic acid; 9Z,11E,14Z-octadecatrienoic acid [Unsaturated fatty acids [FA0103]]   (R)-lamenallenic acid; 5R,6,16E-octadecatrienoic acid [Unsaturated fatty acids [FA0103]]   (S)-lamenallenic acid; 5S,6,16E-octadecatrienoic acid [Unsaturated fatty acids [FA0103]]   octadeca-11E,13E,15Z-trienoic acid; 11E,13E,15Z-octadecatrienoic acid [Unsaturated fatty acids [FA0103]]   octadeca-9Z,11E,15Z-trienoic acid; 9Z,11E,15Z-octadecatrienoic acid [Unsaturated fatty acids [FA0103]]   Columbinic acid; 5E,9Z,12Z-octadecatrienoic acid [Unsaturated fatty acids [FA0103]]   Catalpic acid; 9E,11E,13Z-octadecatrienoic acid [Unsaturated fatty acids [FA0103]]   Gorlic acid; 13R-(2-cyclopenten-1-yl)-6Z-tridecenoic acid [Carbocyclic fatty acids [FA0114]]   10E,12E,14E-Hexadecatrienyl acetate [Fatty alcohols [FA05]]   10E,12E,14Z-Hexadecatrienyl acetate [Fatty alcohols [FA05]]   4E,6E,10Z-Hexadecatrienyl acetate [Fatty alcohols [FA05]]   4E,6E,11Z-Hexadecatrienyl acetate [Fatty alcohols [FA05]]   4E,6Z,10Z-Hexadecatrienyl acetate [Fatty alcohols [FA05]]   13Z-Hexadecen-11-ynyl acetate [Fatty alcohols [FA05]]   11Z,13E,15-Hexadecatrienyl acetate [Fatty alcohols [FA05]]   estrane-3alpha,17alpha-diol [C18 steroids (estrogens) and derivatives [ST0201]]  </t>
  </si>
  <si>
    <t xml:space="preserve">Tuberonic acid; (1R,2S)-3-oxo-2-(5'-hydroxy-2'Z-pentenyl)-cyclopentaneacetic acid [Jasmonic acids [FA0202]]; epi-4'-hydroxyjasmonic acid; (1S,2R)-3-oxo-2-(4'-hydroxy-2'Z-pentenyl)-cyclopentaneacetic acid [Jasmonic acids [FA0202]]; 12-hydroxyjasmonic acid; {(1R,2R)-2-[(2Z)-5-hydroxypent-2-en-1-yl]-3-oxocyclopentyl}acetic acid [Jasmonic acids [FA0202]]  </t>
  </si>
  <si>
    <t>N-Benzoyl-4-methoxyanthranilate; trans-4-Methoxy-4'-nitrostilbene oxide</t>
  </si>
  <si>
    <t>Khellol glucoside</t>
  </si>
  <si>
    <t xml:space="preserve">Palmitoleic acid; Hypogeic acid; (7Z)-hexadec-7-enoic acid [carboxylic acid]; (9Z)-hexadec-9-enoic acid [carboxylic acid];  Trans-Hexa-dec-2-enoic acid; (2E)-hexadec-2-enoic acid [carboxylic acid]; Palmitelaidic acid; (E)-hexadec-9-enoic acid [carboxylic acid]   2,4-dimethyl-2E-tetradecenoic acid [Branched fatty acids [FA0102]]   14-methyl-4-pentadecenoic acid [Branched fatty acids [FA0102]]; 2-hexyl-2-decenoic acid [Branched fatty acids [FA0102]]; 6-isopentyl-9-methyl-5-decenoic acid [Branched fatty acids [FA0102]]; Gaidic acid; 2-hexadecenoic acid [Unsaturated fatty acids [FA0103]]; 7-palmitoleic acid; 7-hexadecenoic acid [Unsaturated fatty acids [FA0103]];  9Z-hexadecenoic acid [Unsaturated fatty acids [FA0103]]; 9E-hexadecenoic acid [Unsaturated fatty acids [FA0103]];  cis-10-palmitoleic acid; 10Z-hexadecenoic acid [Unsaturated fatty acids [FA0103]];   10-hexadecenoic acid [Unsaturated fatty acids [FA0103]];   11-hexadecenoic acid [Unsaturated fatty acids [FA0103]];   cis-Palmitvaccenic acid; 11Z-hexadecenoic acid [Unsaturated fatty acids [FA0103]];   13-hexadecenoic acid [Unsaturated fatty acids [FA0103]]; 13Z-hexadecenoic acid [Unsaturated fatty acids [FA0103]];  2Z-hexadecenoic acid [Unsaturated fatty acids [FA0103]]; 3E-hexadecenoic acid [Unsaturated fatty acids [FA0103]]; Sapienic acid; 6Z-hexadecenoic acid [Unsaturated fatty acids [FA0103]]; hexadec-7Z-enoic acid; 7Z-hexadecenoic acid [Unsaturated fatty acids [FA0103]]; Hypogeic acid; 7E-hexadecenoic acid [Unsaturated fatty acids [FA0103]]; 16:1(5Z); 5Z-hexadecenoic acid [Unsaturated fatty acids [FA0103]]; 15:1(4)(13Me); 13-methyl-4-pentadecenoic acid [Unsaturated fatty acids [FA0103]]; 16:1(4); 4-hexadecenoic acid [Unsaturated fatty acids [FA0103]]; 10E-Tetradecenyl acetate [Fatty alcohols [FA05]]; 11E-Tetradecenyl acetate [Fatty alcohols [FA05]]; 12E-Tetradecenyl acetate [Fatty alcohols [FA05]]; 3E-Tetradecenyl acetate [Fatty alcohols [FA05]]; 5E-Tetradecenyl acetate [Fatty alcohols [FA05]]; 6E-Tetradecenyl acetate [Fatty alcohols [FA05]]; 7E-Tetradecenyl acetate [Fatty alcohols [FA05]]; 8E-Tetradecenyl acetate [Fatty alcohols [FA05]];   9E-Tetradecenyl acetate [Fatty alcohols [FA05]];   10Z-Tetradecenyl acetate [Fatty alcohols [FA05]];   11Z-Tetradecenyl acetate [Fatty alcohols [FA05]];   12Z-Tetradecenyl acetate [Fatty alcohols [FA05]];   3Z-Tetradecenyl acetate [Fatty alcohols [FA05]];   5Z-Tetradecenyl acetate [Fatty alcohols [FA05]]; 6Z-Tetradecenyl acetate [Fatty alcohols [FA05]];   7Z-Tetradecenyl acetate [Fatty alcohols [FA05]]; 8Z-Tetradecenyl acetate [Fatty alcohols [FA05]]; 9Z-Tetradecenyl acetate [Fatty alcohols [FA05]]  </t>
  </si>
  <si>
    <t xml:space="preserve">(9Z,12Z)-(8S)-Hydroxyoctadeca-9,12-dienoic acid; Vernolic acid; 13(S)-HODE;(13S)-Hydroxyoctadecadienoic acid;  (S)-HODE;  (10)-EpOME; 12(13)-EpOME; (9Z,11E,13S)-13-hydroxyoctadeca-9,11-dienoic acid [secondary alcohol]; (9S,10E,12Z)-9-hydroxyoctadeca-10,12-dienoic acid [secondary alcohol];  8-[3-[(Z)-oct-2-enyl]oxiran-2-yl]octanoic acid [dialkyl ether]   12,13-EpOME (see KEGG C14826); (Z)-11-(3-pentyloxiran-2-yl)undec-9-enoic acid [dialkyl ether]; 9-HODE; (10E,12E)-9-hydroxyoctadeca-10,12-dienoic acid [secondary alcohol]   9-hydroxy-10E,12Z-octadecadienoic acid [Hydroxy fatty acids [FA0105]]   Dimorphecolic acid; 9-hydroxy-10E,12E-octadecadienoic acid [Hydroxy fatty acids [FA0105]]   Densipolic acid; 12-hydroxy-9Z,15Z-octadecadienoic acid [Hydroxy fatty acids [FA0105]]   13-hydroxy-9Z,11E-octadecadienoic acid (see KEGG C14762) [Hydroxy fatty acids [FA0105]]   alpha-artemisic acid; 13-hydroxy-9E,11E-octadecadienoic acid [Hydroxy fatty acids [FA0105]]   9-hydroxy-10,12-octadecadienoic acid [Hydroxy fatty acids [FA0105]]   13-hydroxy-9,11-octadecadienoic acid [Hydroxy fatty acids [FA0105]]   6-hydroxy-9Z,12Z-octadecadienoic acid [Hydroxy fatty acids [FA0105]]   beta-Dimorphecolic acid; 9S-hydroxy-10E,12E-octadecadienoic acid [Hydroxy fatty acids [FA0105]]   9(S)-HODE (see KEGG C14767); 9S-hydroxy-10E,12Z-octadecadienoic acid [Hydroxy fatty acids [FA0105]]   12R-hydroxy-9Z,15Z-octadecadienoic acid [Hydroxy fatty acids [FA0105]]   13R-hydroxy-9E,11Z-octadecadienoic acid [Hydroxy fatty acids [FA0105]]   13S-hydroxy-9E,11Z-octadecadienoic acid [Hydroxy fatty acids [FA0105]]   12-hydroxy-9-octadecynoic acid [Hydroxy fatty acids [FA0105]]   12S-hydroxy-9-octadecynoic acid [Hydroxy fatty acids [FA0105]]   12-hydroxy-10-octadecynoic acid [Hydroxy fatty acids [FA0105]]   8S-hydroxy-9Z,12Z-octadecadienoic acid (see KEGG C08318) [Hydroxy fatty acids [FA0105]]   13(S)-HODE (see KEGG C14762); 13S-hydroxy-9Z,11E-octadecadienoic acid [Hydroxy fatty acids [FA0105]]   Dimorphecolic Acid; 9-hydroxy-10E,12Z-octadecadienoic acid [Hydroxy fatty acids [FA0105]]   12-oxo-10E-octadecenoic acid [Oxo fatty acids [FA0106]]   12-oxo-10Z-octadecenoic acid [Oxo fatty acids [FA0106]]   12-oxo-9E-octadecenoic acid [Oxo fatty acids [FA0106]]   12-oxo-9Z-octadecenoic acid [Oxo fatty acids [FA0106]]   12,13-epoxy-9-octadecenoic acid [Epoxy fatty acids [FA0107]]   9,10-epoxy-12-octadecenoic acid [Epoxy fatty acids [FA0107]]   12S,13R-EpOME (see KEGG C08368); 12S,13R-epoxy-9Z-octadecenoic acid [Epoxy fatty acids [FA0107]]   9R,10S-EpOME (see KEGG C14825); 9R,10S-epoxy-12Z-octadecenoic acid [Epoxy fatty acids [FA0107]]   7-Methoxy-9-methyl-4E,8E-hexadecadienoic acid [Methoxy fatty acids [FA0108]]   13(R)-HODE (see KEGG C14762); 13R-hydroxy-9Z,11E-octadecadienoic acid [Other Octadecanoids [FA0200]]   9(R)-HODE (see KEGG C14767); 9R-hydroxy-10E,12Z-octadecadienoic acid [Other Octadecanoids [FA0200]]   9(10)-EpOME (see KEGG C14825); 9,10-epoxy-12Z-octadecenoic acid [Other Octadecanoids [FA0200]]   12(13)-EpOME (see KEGG C14826); (+/-)-12(13)-epoxy-9Z-octadecenoic acid [Other Octadecanoids [FA0200]]   Avenoleic acid; 15R-hydroxy-9Z,12Z-octadecadienoic acid [Other Octadecanoids [FA0200]]   10-keto-12Z-octadecenoic acid; 10-oxo-12Z-octadecenoic acid [Other Octadecanoids [FA0200]]   2R-hydroxy-linoleic acid; 2R-hydroxy-9Z,12Z-octadecadienoic acid [Other Octadecanoids [FA0200]]   (1R,2R)-3-oxo-2-pentyl-cyclopentaneoctanoic acid [12-oxophytodienoic acid metabolites [FA0201]]   (1S,2S)-3-oxo-2-pentyl-cyclopentaneoctanoic acid [12-oxophytodienoic acid metabolites [FA0201]]  </t>
  </si>
  <si>
    <t xml:space="preserve">12-OPDA; (9Z,15Z)-(13S)-12,13-Epoxyoctadeca-9,11,15-trienoic acid;  (9Z,11E,13E)-4-Oxooctadeca-9,11,13-trienoic acid; (9R,13R)-12-Oxo-phytodienoic acid; 17beta-Hydroxy-2-oxa-5alpha-androstan-3-one; Etherolenic acid;   Colnelenic acid; 9,10-EOT;9,10-Epoxyoctadecatrienoic acid; (-)-8-hydroxy-11E,17-octadecadien-9-ynoic acid [Hydroxy fatty acids [FA0105]]; 9-hydroxy-10E,14Z-octadecadien-12-ynoic acid [Hydroxy fatty acids [FA0105]]   8-hydroxy-9,11-octadecadiynoic acid [Hydroxy fatty acids [FA0105]]   8-hydroxy-10,12-octadecadiynoic acid [Hydroxy fatty acids [FA0105]]   alpha-licanic acid (see KEGG C08319); 4-oxo-9Z,11E,13E-octadecatrienoic acid [Oxo fatty acids [FA0106]]   (9Z)-11-{(3S)-3-[(2Z)-pent-2-en-1-yl]oxiran-2-ylidene}undec-9-enoic acid (see KEGG C04672) [Epoxy fatty acids [FA0107]]   13-keto-9Z,11E,15Z-octadecatrienoic acid [Other Octadecanoids [FA0200]]   12,13S-EOT (see KEGG C04672); 12,13S-epoxy-9Z,11,15Z-octadecatrienoic acid [Other Octadecanoids [FA0200]]   12-oxo-PDA; (1S,2S)-3-oxo-2-(2'Z-pentenyl)cyclopent-4-eneoctanoic acid [12-oxophytodienoic acid metabolites [FA0201]]   Colnelenic acid; 9-[1'E,3'Z,6'Z-trien-1'-yloxy]-non-8E-enoic acid [Fatty ethers [FA10]]  </t>
  </si>
  <si>
    <t xml:space="preserve">C00020 C00362 C00946 C01367 C04378 </t>
  </si>
  <si>
    <t>Cytidine monophosphate</t>
  </si>
  <si>
    <t>Adenosine monophosphate; Deoxyguanosine monophosphate; 7-alpha-D-Ribosyladenine 5'-phosphate</t>
  </si>
  <si>
    <t>Uridine diphosphate</t>
  </si>
  <si>
    <t xml:space="preserve">Uridine;   Pseudouridine;   Spongouridine;   1-b-D-ribofuranosyl-uracil [primary alcohol];   Pseudouridine (see KEGG C02067); 5-b-D-ribofuranosyl-2,4(1H,3H)-Pyrimidinedione [primary alcohol]  </t>
  </si>
  <si>
    <t>Guanosine monophosphate</t>
  </si>
  <si>
    <t>Guanosine; Isoguanosine</t>
  </si>
  <si>
    <t xml:space="preserve">2'-Deoxyinosine 5'-phosphate; 3,3',4',5,7-Pentahydroxy-8-methoxyflavone; Patuletin; Laricitrin; 3',4',5'-Trihydroxywogonin [Flavones and Flavonols [PK1211]];   5,7,8,3',4'-Pentahydroxy-6-methoxyflavone [Flavones and Flavonols [PK1211]]; Pinomyricetin [Flavones and Flavonols [PK1211]]; Laricitrin [Flavones and Flavonols [PK1211]]; Mearnsetin [Flavones and Flavonols [PK1211]]; Myricetin 5-methyl ether [Flavones and Flavonols [PK1211]];   Europetin [Flavones and Flavonols [PK1211]];   Annulatin [Flavones and Flavonols [PK1211]];  Quercetagetin 3-methyl ether [Flavones and Flavonols [PK1211]]; Allopatuletin [Flavones and Flavonols [PK1211]]; Patuletin; 3,5,7,3',4'-Pentahydroxy-6-methoxyflavone [Flavones and Flavonols [PK1211]];   Quercetagetin 7-methyl ether [Flavones and Flavonols [PK1211]]   Quercetagetin 3'-methyl ether [Flavones and Flavonols [PK1211]]   Quercetagetin 4'-methyl ether [Flavones and Flavonols [PK1211]]   Gossypetin 3-methyl ether [Flavones and Flavonols [PK1211]]   Ranupetin [Flavones and Flavonols [PK1211]]   Corniculatusin [Flavones and Flavonols [PK1211]]   Haplogenin [Flavones and Flavonols [PK1211]]   Crombenin [Aurone flavonoids [PK1213]]  </t>
  </si>
  <si>
    <t>Hinokitiol glucoside</t>
  </si>
  <si>
    <t xml:space="preserve">Baicalin;   5,7,2'-Trihydroxyflavone 7-glucuronide [Flavones and Flavonols [PK1211]]   Apigenin 7-glucuronide [Flavones and Flavonols [PK1211]]   Apigenin 7-galacturonide [Flavones and Flavonols [PK1211]]   Apigenin 4'-glucuronide [Flavones and Flavonols [PK1211]]   Baicalin [Flavones and Flavonols [PK1211]]   Baicalein 6-glucuronide [Flavones and Flavonols [PK1211]]   Norwogonin 7-glucuronide [Flavones and Flavonols [PK1211]]   Norwogonin 8-glucuronide [Flavones and Flavonols [PK1211]]  </t>
  </si>
  <si>
    <t xml:space="preserve">1-O-Sinapoyl-beta-D-glucose;   4-O-beta-D-Glucosyl-sinapate  </t>
  </si>
  <si>
    <t xml:space="preserve">Luteolin; Kaempferol; Aureusidin; Maritimetin; Datiscetin;  7,3',4'-Trihydroxyflavonol; Isoscutellarein; Scutellarein; Orobol; 2',4',5,7-Tetrahydroxyisoflavone; 2-(3,4-dihydroxyphenyl)-5,7-dihydroxy-chromen-4-one [phenol or hydroxyhetarene]; 3,5,7-trihydroxy-2-(4-hydroxyphenyl)chromen-4-one [phenol or hydroxyhetarene]; Baptigenin [Isoflavonoids [PK1205]]; 7,8,2',4'-Tetrahydroxyisoflavone [Isoflavonoids [PK1205]]; Orobol; 5,7,3',4'-Tetrahydroxyisoflavone [Isoflavonoids [PK1205]]; 2'-Hydroxygenistein [Isoflavonoids [PK1205]]; 6-Hydroxygenistein [Isoflavonoids [PK1205]]; 7,3',4',5'-Tetrahydroxyflavone [Flavones and Flavonols [PK1211]]; 5,7,2',5'-Tetrahydroxyflavone [Flavones and Flavonols [PK1211]];  5,7,2',6'-Tetrahydroxyflavone [Flavones and Flavonols [PK1211]]; 5,7,2',3'-Tetrahydroxyflavone [Flavones and Flavonols [PK1211]]; Norartocarpetin [Flavones and Flavonols [PK1211]]; Scutellarein [Flavones and Flavonols [PK1211]]; Isoscutellarein; 4',5,7,8-Tetrahydroxyflavone [Flavones and Flavonols [PK1211]]; Fisetin; 3,3',4',7-Tetrahydroxyflavone [Flavones and Flavonols [PK1211]]; 3,7,8,4'-Tetrahydroxyflavone [Flavones and Flavonols [PK1211]]; Datiscetin [Flavones and Flavonols [PK1211]]; 6-Hydroxygalangin [Flavones and Flavonols [PK1211]]; 8-Hydroxygalangin [Flavones and Flavonols [PK1211]]; Maritimetin [Aurone flavonoids [PK1213]]; Aureusidin [Aurone flavonoids [PK1213]]; Helmon; 4,7,4',6-Tetrahydroxyaurone [Aurone flavonoids [PK1213]]  </t>
  </si>
  <si>
    <t xml:space="preserve">Quercetin; 8-Hydroxykaempferol; 2'-Hydroxypseudobaptigenin; Bracteatin; 6-Hydroxykaempferol; 6-Hydroxyluteolin; Hypolaetin;8-Hydroxyluteolin; 5,7,2',4',5'-Pentahydroxyflavone; Morin;  Robinetin;5-Deoxymyricetin; 5,7,3',4',5'-Pentahydroxyflavone; 2-(4-Hydroxyphenyl)-5,6,7,8-tetrahydroxy-4H-1-benzopyran-4-one; 2-(3,4-dihydroxyphenyl)-3,5,7-trihydroxy-chromen-4-one [phenol or hydroxyhetarene]; 5,7,8,2',4'-Pentahydroxyisoflavone [Isoflavonoids [PK1205]]; Tricetin; 5,7,3',4',5'-Pentahydroxyflavone [Flavones and Flavonols [PK1211]]; 6-Hydroxyluteolin [Flavones and Flavonols [PK1211]]; Hypolaetin [Flavones and Flavonols [PK1211]]; Robinetin [Flavones and Flavonols [PK1211]] ; Rhynchosin [Flavones and Flavonols [PK1211]]; Melanoxetin; 3,7,8,3',4'-Pentahydroxyflavone [Flavones and Flavonols [PK1211]]; 3,5,7,2',5'-Pentahydroxyflavone [Flavones and Flavonols [PK1211]]; Viscidulin I [Flavones and Flavonols [PK1211]];   Morin;   6-Hydroxykaempferol [Flavones and Flavonols [PK1211]];  Herbacetin [Flavones and Flavonols [PK1211]]; Bracteatin [Aurone flavonoids [PK1213]]  </t>
  </si>
  <si>
    <t xml:space="preserve">6-Acetonyl-5,6-dihydrochelerythrine  </t>
  </si>
  <si>
    <t xml:space="preserve">Epicatechin 8-C-beta-D-galactoside [Flavans, Flavanols and Leucoanthocyanidins [PK1202]];  Epicatechin 3-O-beta-D-allopyranoside [Flavans, Flavanols and Leucoanthocyanidins [PK1202]];    Epicatechin 3-O-beta-D-glucopyranoside [Flavans, Flavanols and Glucopyranosylcatechin [Flavans, Flavanols and Leucoanthocyanidins [PK1202]]; Glucopyranosylepicatechin [Flavans, Flavanols and Leucoanthocyanidins [PK1202]];   Catechin 3-O-beta-D-glucopyranoside [Flavans, Flavanols and Leucoanthocyanidins [PK1202]]; Leucoanthocyanidins [PK1202]]   Catechin 5-O-beta-D-glucopyranoside [Flavans, Flavanols and Leucoanthocyanidins [PK1202]]   Epicatechin 5-O-beta-D-glucopyranoside [Flavans, Flavanols and Leucoanthocyanidins [PK1202]]   Catechin 7-O-beta-D-glucopyranoside [Flavans, Flavanols and Leucoanthocyanidins [PK1202]]   ent-Catechin 7-O-beta-D-glucopyranoside [Flavans, Flavanols and Leucoanthocyanidins [PK1202]]   Catechin 3'-O-beta-D-glucopyranoside [Flavans, Flavanols and Leucoanthocyanidins [PK1202]]   Catechin 4'-O-beta-D-glucopyranoside [Flavans, Flavanols and Leucoanthocyanidins [PK1202]]   Leucopelargonidin 3-O-glucoside [Flavans, Flavanols and Leucoanthocyanidins [PK1202]]   Catechin-4-ol 3-O-alpha-L-rhamnopyranoside [Flavans, Flavanols and Leucoanthocyanidins [PK1202]]   Aspalathin; 3-(3,4-Dihydroxyphenyl)-1-(3-beta-D-glucopyranosyl-2,4,6-trihydroxyphenyl)-1-propanone [Chalcones and dihydrochalcones [PK1212]]   Sieboldin [Chalcones and dihydrochalcones [PK1212]]   Coatline B [Chalcones and dihydrochalcones [PK1212]]  </t>
  </si>
  <si>
    <t xml:space="preserve">Epigallocatechin gallate;  8-Demethyltetracenomycin C;   [(2R,3R)-5,7-dihydroxy-2-(3,4,5-trihydroxyphenyl)chroman-3-yl] 3,4,5-trihydroxybenzoate [phenol or hydroxyhetarene];  Gallocatechin 3-O-gallate [Flavans, Flavanols and Leucoanthocyanidins [PK1202]]   Epigallocatechin 7-O-gallate [Flavans, Flavanols and Leucoanthocyanidins [PK1202]]   Gallocatechin 3'-O-gallate [Flavans, Flavanols and Leucoanthocyanidins [PK1202]]   Epigallocatechin 3-gallate (see KEGG C09731) [Proanthocyanidins [PK1203]]  </t>
  </si>
  <si>
    <t xml:space="preserve">Quercetin galloylglucoside [Flavones and Flavonols [PK1211]]; Desmanthin 1 [Flavones and Flavonols [PK1211]]; Myricetin galloylrhamnoside </t>
  </si>
  <si>
    <t xml:space="preserve">Kaempferol galloylgalactoside [Flavones and Flavonols [PK1211]]; Isoorientin 2''-O-gallate [Flavones and Flavonols [PK1211]]; Orientin 2''-O-gallate [Flavones and Flavonols [PK1211]]; Quercetin 3-(2''-galloylrhamnoside) [Flavones and Flavonols [PK1211]]  </t>
  </si>
  <si>
    <t>Cucurbitacin F;  Cucurbitacin O; Cucurbitacin F; Cucurbitacin O [Cholesterol and derivatives [ST0101]]</t>
  </si>
  <si>
    <t>Cyclic adenosine monophosphate (cAMP)</t>
  </si>
  <si>
    <t xml:space="preserve">4',5,7-Trihydroxyflavanone; (-)-Glycinol; Licodione; 2'-Hydroxydihydrodaidzein; Naringenin; chalcone; Butein;   Rubrofusarin;  Butin; Garbanzol; Pinobanksin; p-Coumaroyltriacetic acid lactone; Dihydrogenistein; 2,7,4'-Trihydroxyisoflavanone; 6,7,4'-Trihydroxyflavanone; Toralactone; (2S)-5,7-dihydroxy-2-(4-hydroxyphenyl)chroman-4-one [ketone]; Dihydrogenistein ; 5,7-dihydroxy-3-(4-hydroxyphenyl)chroman-4-one [ketone];  2'-Hydroxydihydrodaidzein; 7,2',4'-Trihydroxyisoflavanone [Isoflavonoids [PK1205]]   4-Hydroxydemethylmedicarpin; 3,4,9-Trihydroxypterocarpan [Pterocarpans [PK1207]];  (-)-Glycinol; 3,6a,9-Trihydroxypterocarpan [Pterocarpans [PK1207]]   Pseudosindorin [Chalcones and dihydrochalcones [PK1212]]   Butein [Chalcones and dihydrochalcones [PK1212]]   2,4,2',4'-Tetrahydroxychalcone [Chalcones and dihydrochalcones [PK1212]]   4,2',3',4'-Tetrahydroxychalcone [Chalcones and dihydrochalcones [PK1212]]   Naringenin chalcone; trans-2',4,4',6'-Tetrahydroxychalcone [Chalcones and dihydrochalcones [PK1212]]   Licodione [Chalcones and dihydrochalcones [PK1212]]   Naringenin (see KEGG C00509) [Flavanones [PK1214]]   Butin [Flavanones [PK1214]]   7,8,4'-Trihydroxyflavanone [Flavanones [PK1214]]   5,8,4'-Trihydroxyflavanone [Flavanones [PK1214]]   5,7,2'-Trihydroxyflavanone [Flavanones [PK1214]]   2beta-5,7-Trihydroxyflavanone [Flavanones [PK1214]]   5,7,3'-Trihydroxyflavanone [Flavanones [PK1214]]   Dihydrobaicalein [Flavanones [PK1214]]   Dihydronorwogonin [Flavanones [PK1214]]  </t>
  </si>
  <si>
    <t>Coumaric acid; Phenylpyruvate; 4-Coumarate; 2-Coumarate; enol-Phenylpyruvate; 2-Coumarinate; cis-p-Coumarate; Benzoyl acetate; Caffeic aldehyde; 3-(2-hydroxyphenyl)-2-Propenoic acid; Enol-phenylpyruvate; (Z)-2-hydroxy-3-phenylprop-2-enoic acid; 9-hydroxy-7E-Nonene-3,5-diynoic acid; 9-hydroxy-7Z-Nonene-3,5-diynoic acid</t>
  </si>
  <si>
    <t xml:space="preserve">Coumaroyl quinic acid; 1-Caffeoyl-4-deoxyquinic acid; 4-p-Coumaroylquinic acid  </t>
  </si>
  <si>
    <t xml:space="preserve">Caffeic acid 3-glucoside; 1-Caffeoyl-beta-D-glucose  </t>
  </si>
  <si>
    <t>C00818 C00879 C01807 HMDB00639 HMDB00663 LMFA01170107 LMFA01170108</t>
  </si>
  <si>
    <t xml:space="preserve">Glucarate; Galactarate; 2S,3S,4S,5R-tetrahydroxy-hexanedioic acid [Dicarboxylic acids [FA0117]]  </t>
  </si>
  <si>
    <t xml:space="preserve">(9Z,11E)-(13S)-13-Hydroperoxyoctadeca-9,11-dienoic acid;(9Z,11E)-(13S)-13-Hydroperoxyoctadeca-9,11-dienoate;  (9Z,12Z)-(11S)-11-Hydroperoxyoctadeca-9,12-dienoic acid;  (7S,8S)-DiHODE;(9Z,12Z)-(7S,8S)-Dihydroxyoctadeca-9,12-dienoic acid;  9(S)-HPODE;  8(R)-HPODE;(9Z,12Z)-(8R)-8-Hydroperoxyoctadeca-9,12-dienoic acid   12,13-Epoxy-9-hydroxy-10-octadecenoate;12(R),13(S)-Epoxy-9(S)-hydroxy-10(E)-octadecenoic acid;(10E)-(9S,12R,13S)-12,13-Epoxy-9-hydroxyoctadec-10-enoic acid   9,10-Epoxy-13-hydroxy-11-octadecenoate;(11E)-9,10-Epoxyoctadecenoic acid   9,10-12,13-Diepoxyoctadecanoate;9,10-12,13-Diepoxyoctadecanoic acid   13-L-Hydroperoxylinoleic acid (see KEGG C04717); (9Z,11E,13S)-13-hydroperoxyoctadeca-9,11-dienoic acid [hydroperoxide ]   8(R)-Hydroperoxylinoleic acid (see KEGG C14831); (8R,9Z,12Z)-8-hydroperoxyoctadeca-9,12-dienoic acid [hydroperoxide ]   9(S)-HPODE (see KEGG C14827) [hydroperoxide ]   12,13-DiHODE; (9Z,15Z)-12,13-dihydroxyoctadeca-9,15-dienoic acid [secondary alcohol]   15,16-DiHODE; (9Z,12Z)-15,16-dihydroxyoctadeca-9,12-dienoic acid [secondary alcohol]   9,10-DiHODE; (12Z,15Z)-9,10-dihydroxyoctadeca-12,15-dienoic acid [secondary alcohol]   13-hydroperoxy-9,11E-octadecadienoic acid (see KEGG C04717) [Hydroperoxy fatty acids [FA0104]]   9-hydroperoxy-10E,12-octadecadienoic acid [Hydroperoxy fatty acids [FA0104]]   10-hydroperoxy-8E,12Z-octadecadienoic acid [Hydroperoxy fatty acids [FA0104]]   12-hydroperoxy-9Z,13E-octadecadienoic acid [Hydroperoxy fatty acids [FA0104]]   8-hydroperoxy-9,12-octadecadienoic acid [Hydroperoxy fatty acids [FA0104]]   14-hydroperoxy-9,12-octadecadienoic acid [Hydroperoxy fatty acids [FA0104]]   8R-hydroperoxy-9Z,12Z-octadecadienoic acid (see KEGG C14831) [Hydroperoxy fatty acids [FA0104]]   11S-hydroperoxy-9Z,12Z-octadecadienoic acid (see KEGG C07338) [Hydroperoxy fatty acids [FA0104]]   9-hydroxy-12,13-epoxy-10-octadecenoic acid [Hydroxy fatty acids [FA0105]]   12,13-epoxy-11-hydroxy-9-octadecenoic acid [Hydroxy fatty acids [FA0105]]   8,13-dihydroxy-9,11-octadecadienoic acid [Hydroxy fatty acids [FA0105]]   9,14-dihydroxy-10,12-octadecadienoic acid [Hydroxy fatty acids [FA0105]]   9-hydroxy-10-oxo-12-octadecenoic acid [Hydroxy fatty acids [FA0105]]   9-hydroxy-12-oxo-10-octadecenoic acid [Hydroxy fatty acids [FA0105]]   9-hydroxy-13-oxo-10-octadecenoic acid [Hydroxy fatty acids [FA0105]]   7S,8S-dihydroxy-9Z,12Z-octadecadienoic acid (see KEGG C07354) [Hydroxy fatty acids [FA0105]]   9-oxo-13-hydroxy-11-octadecenoic acid [Oxo fatty acids [FA0106]]   10-oxo-13-hydroxy-11-octadecenoic acid [Oxo fatty acids [FA0106]]   12-oxo-13-hydroxy-9-octadecenoic acid [Oxo fatty acids [FA0106]]   9,10-dioxo-octadecanoic acid [Oxo fatty acids [FA0106]]   9,10-epoxy-11-hydroxy-12-octadecenoic acid [Epoxy fatty acids [FA0107]]   9,10-epoxy-13-hydroxy-11-octadecenoic acid [Epoxy fatty acids [FA0107]]   9Z-Octadecenedioic acid [Dicarboxylic acids [FA0117]]   9Z-Octadecenedioic acid [Dicarboxylic acids [FA0117]]   9-hydroxy-10-oxo-12Z-octadecenoic acid [Other Octadecanoids [FA0200]]   10S,11S-epoxy-9S-hydroxy-12Z-octadecenoic acid [Other Octadecanoids [FA0200]]   9(S)-HpODE (see KEGG C14827); 9S-hydroperoxy-10E,12Z-octadecadienoic acid [Other Octadecanoids [FA0200]]   12R,13S-epoxy-9S-hydroxy-10E-octadecenoic acid [Other Octadecanoids [FA0200]]   12-oxo,13-hydroxy-9Z-octadecenoic acid [Other Octadecanoids [FA0200]]   13(S)-HpODE (see KEGG C04717); 13S-hydroperoxy-9Z,11E-octadecadienoic acid [Other Octadecanoids [FA0200]]   alpha-9,10-DiHODE; (+/-)-9,10-dihydroxy-12Z,15Z-octadecadienoic acid [Other Octadecanoids [FA0200]]   alpha-12,13-DiHODE; (+/-)-12,13-dihydroxy-9Z,15Z-octadecadienoic acid [Other Octadecanoids [FA0200]]   alpha-15,16-DiHODE; (+/-)-15,16-dihydroxy-9Z,12Z-octadecadienoic acid [Other Octadecanoids [FA0200]]   gamma- 6,7-DiHODE; (+/-)-6,7-dihydroxy-9Z,12Z-octadecadienoic acid [Other Octadecanoids [FA0200]]   gamma- 9,10-DiHODE; (+/-)-9,10-dihydroxy-6Z,12Z-octadecadienoic acid [Other Octadecanoids [FA0200]]   </t>
  </si>
  <si>
    <t>Glyceryl tributyrate</t>
  </si>
  <si>
    <t xml:space="preserve">Glycerophosphocholine; 1-Alkyl-sn-glycero-3-phosphocholine  </t>
  </si>
  <si>
    <t xml:space="preserve">cis-4-Decenedioic acid; (4Z)-dec-4-enedioic acid [carboxylic acid]; cis-4-Decenedioic acid [carboxylic acid]; cis-5-Decenedioic acid [carboxylic acid]; 3,6-dioxo-decanoic acid [Oxo fatty acids [FA0106]]; 6,9-dioxo-decanoic acid [Oxo fatty acids [FA0106]]; 2E-Decenedioic acid [Dicarboxylic acids [FA0117]]; 4E-Decenedioic acid [Dicarboxylic acids [FA0117]]; 4Z-Decenedioic acid [Dicarboxylic acids [FA0117]]  </t>
  </si>
  <si>
    <t>beta-Hydroxymyristyl-[acyl-carrier protein]</t>
  </si>
  <si>
    <t xml:space="preserve">D-Glycerol 1-phosphate;  Glycerol 2-phosphate; DL-Glycerol 1-phosphate; R replaced by H in 1-Alkyl-sn-glycero-3-phosphate; Beta-Glycerophosphoric acid; 1,3-dihydroxypropan-2-yl dihydrogen phosphate [primary alcohol]  </t>
  </si>
  <si>
    <t xml:space="preserve">Oleic acid;  (6Z)-Octadecenoic acid; (11E)-Octadecenoic acid; (9Z)-octadec-9-enoic acid [carboxylic acid]; Elaidic acid; (9Z)-octadec-9-enoic acid [carboxylic acid]; </t>
  </si>
  <si>
    <t xml:space="preserve">Neoastilbin; 2',3,4,4',6'-Peptahydroxychalcone 4'-O-glucoside;  Astilbin; Neocarthamin; Macrocarposide [Isoflavonoids [PK1205]]; Stillopsin [Chalcones and dihydrochalcones [PK1212]]; Okanin 3'-glucoside [Chalcones and dihydrochalcones [PK1212]]   Marein [Chalcones and dihydrochalcones [PK1212]]   3,4,2',4',6'-Pentahydroxychalcone 2'-glucoside [Chalcones and dihydrochalcones [PK1212]]   3,4,2',4',6'-Pentahydroxychalcone 4'-glucoside [Chalcones and dihydrochalcones [PK1212]]   Hovetrichoside C; 2,4,6,4'-Tetrahydroxy-2-benzylcoumaranone 4-O-glucoside [Aurone flavonoids [PK1213]]   Maesopsin 6-beta-D-glucopyranoside; 2,4,6,4'-Tetrahydroxy-2-benzylcoumaranone 6-beta-D-glucopyranoside [Aurone flavonoids [PK1213]]   Isookaninglucoside [Flavanones [PK1214]]   Coccinoside B; 5,7,2',5'-Tetrahydroxyflavanone 7-glucoside [Flavanones [PK1214]]   8-C-Glucopyranosyleriodictylol [Flavanones [PK1214]]   Eriodictyol 5-O-glucoside [Flavanones [PK1214]]   Eriodictyol 7-O-glucoside [Flavanones [PK1214]]   Eriodictyol 3'-O-glucoside [Flavanones [PK1214]]   (2R)-5,7,3',4'-Tetrahydroxyflavanone 6-C-glucoside [Flavanones [PK1214]]   (2S)-5,7,3',4'-Tetrahydroxyflavanone 6-C-glucoside [Flavanones [PK1214]]   Stepposide [Flavanones [PK1214]]   Steppogenin 4'-O-beta-D-glucoside; 5,7,2',4'-Tetrahydroxyflavanone 4'-glucoside [Flavanones [PK1214]]   Carthamidin 5-glucoside [Flavanones [PK1214]]   Isocarthamidin 8-glucoside; 5,7,8,4'-Tetrahydroxyflavanone 8-glucoside [Flavanones [PK1214]]   2,5,7,4'-Tetrahydroxyflavanone 7-glucoside [Flavanones [PK1214]]  </t>
  </si>
  <si>
    <t xml:space="preserve">Isoscoparine; 6-Methoxyluteolin 7-rhamnoside; Swertiajaponin; Tectoridin; Dalpanitin [Isoflavonoids [PK1205]]; 3'-O-Methylorobol 7-O-glucoside [Isoflavonoids [PK1205]]; Pratensein 7-O-glucoside [Isoflavonoids [PK1205]]; Tectoridin [Isoflavonoids [PK1205]]   Isotectorigenin 7-O-glucoside [Isoflavonoids [PK1205]]   5,3',4'-Trihydroxy-7-methoxy-4-phenylcoumarin 5-O-glucoside [Neoflavonoids [PK1210]]   5,3',4'-Trihydroxy-7-methoxy-4-phenylcoumarin 5-O-galactoside [Neoflavonoids [PK1210]]   5,2',6'-Trihydroxy-7-methoxyflavone 2'-O-glucoside [Flavones and Flavonols [PK1211]]   Mumenin [Flavones and Flavonols [PK1211]]   Isorhamnetin 3-rhamnoside [Flavones and Flavonols [PK1211]]   Tamarixetin 3-rhamnoside [Flavones and Flavonols [PK1211]]   Isoscoparin [Flavones and Flavonols [PK1211]]   (-)-Isoscoparin [Flavones and Flavonols [PK1211]]   Scoparin [Flavones and Flavonols [PK1211]]   Episcoparin [Flavones and Flavonols [PK1211]]   Luteolin 3'-methyl ether 5-glucoside [Flavones and Flavonols [PK1211]]   Luteolin 3'-methyl ether 7-glucoside [Flavones and Flavonols [PK1211]]   Luteolin 3'-methyl ether 4'-glucoside [Flavones and Flavonols [PK1211]]   8-C-beta-D-Glucopyranosyldiosmetin; 8-beta-D-Glucopyranosyl-5,7,3'-trihydroxy-4'-methoxyflavone [Flavones and Flavonols [PK1211]]   6-C-beta-D-Glucopyranosyldiosmetin; 6-beta-D-Glucopyranosyl-5,7,3'-trihydroxy-4'-methoxyflavone [Flavones and Flavonols [PK1211]]   Luteolin 4'-methyl ether 7-glucoside [Flavones and Flavonols [PK1211]]   Diosmetin 3'-glucoside [Flavones and Flavonols [PK1211]]   Tricin 7-xyloside [Flavones and Flavonols [PK1211]]   Tricin 4'-apioside [Flavones and Flavonols [PK1211]]   Parkinsonin A; 8-D-Glucopyranosyl-7,3',4'-trihydroxy-5-methoxyflavone [Flavones and Flavonols [PK1211]]   Luteolin 5-methyl ether 7-glucoside [Flavones and Flavonols [PK1211]]   Luteorin 5-methyl ether 3'-glucoside [Flavones and Flavonols [PK1211]]   Swertiajaponin; 6-beta-D-glucopyranosyl-3',4',5-trihydroxy-7-methoxyflavone [Flavones and Flavonols [PK1211]]   Isoswertiajaponin [Flavones and Flavonols [PK1211]]   Luteolin 7-methyl ether 5-glucoside [Flavones and Flavonols [PK1211]]   5,7,2'-Trihydroxy-6-methoxyflavone 7-O-glucoside [Flavones and Flavonols [PK1211]]   Hispidulin 7-glucoside [Flavones and Flavonols [PK1211]]   Scutellarein 7-methyl ether 6-galactoside [Flavones and Flavonols [PK1211]]   Scutellarein 7-methyl ether 6-glucoside [Flavones and Flavonols [PK1211]]   Scutellarein 4'-methyl ether 7-glucoside [Flavones and Flavonols [PK1211]]   Hispidulin 4'-glucoside [Flavones and Flavonols [PK1211]]   6-Methoxyluteolin 7-rhamnoside [Flavones and Flavonols [PK1211]]   Isoscutellarein 4'-methyl ether 8-glucoside [Flavones and Flavonols [PK1211]]   Geraldol 4'-glucoside [Flavones and Flavonols [PK1211]]   6-C-Methylkaempferol 3-glucoside [Flavones and Flavonols [PK1211]]   8-C-Methylkaempferol 7-glucoside [Flavones and Flavonols [PK1211]]   Kaempferide 3-galactoside [Flavones and Flavonols [PK1211]]   Kaempferide 3-glucoside [Flavones and Flavonols [PK1211]]   Isorhamnetin 5-galactoside [Flavones and Flavonols [PK1211]]   Isorhamnetin 7-rhamnoside [Flavones and Flavonols [PK1211]]   Kaempferol 5-methyl ether 3-galactoside [Flavones and Flavonols [PK1211]]   Azaleatin 3-rhamnoside [Flavones and Flavonols [PK1211]]   Keyakinin; 6-beta-D-Glucopyranosyl-3,4',5-trihydroxy-7-methoxyflavone [Flavones and Flavonols [PK1211]]   Rhamnocitrin 3-galactoside [Flavones and Flavonols [PK1211]]   Rhamnocitrin 3-glucoside [Flavones and Flavonols [PK1211]]   Rhamnocitrin 3-alloside [Flavones and Flavonols [PK1211]]   Rhamnocitrin 5-glucoside [Flavones and Flavonols [PK1211]]   Kaempferol 7-methyl ether 4'-glucoside [Flavones and Flavonols [PK1211]]   Rhamnetin 3-rhamnoside [Flavones and Flavonols [PK1211]]   Ombuin 3-arabinofuranoside [Flavones and Flavonols [PK1211]]   Isokaempferide 7-glucoside [Flavones and Flavonols [PK1211]]   Quercetin 3-methyl ether 7-rhamnoside [Flavones and Flavonols [PK1211]]   Vogelin [Flavones and Flavonols [PK1211]]   6-Methoxykaempferol 3-rhamnoside [Flavones and Flavonols [PK1211]]   6-Methoxykaempferol 4'-rhamnoside [Flavones and Flavonols [PK1211]]   Leptosin [Aurone flavonoids [PK1213]]  </t>
  </si>
  <si>
    <t xml:space="preserve">Orobol 8-C-(6''-acetylglucoside) [Isoflavonoids [PK1205]]; Orobol 6-C-(6''-acetylglucoside) [Isoflavonoids [PK1205]]; Iriflogenin 4'-O-glucoside [Isoflavonoids [PK1205]]; Dalspinin 7-O-galactoside [Isoflavonoids [PK1205]]; Orientin 2''-acetate [Flavones and Flavonols [PK1211]]; Isoorientin 2''-acetate [Flavones and Flavonols [PK1211]]   Orientin 6''-acetate [Flavones and Flavonols [PK1211]]   Isoorientin 6''-O-acetate [Flavones and Flavonols [PK1211]]   Luteolin 7-(6''-acetylglucoside) [Flavones and Flavonols [PK1211]]   Luteolin 3',4'-dimethyl ether 7-glucuronide [Flavones and Flavonols [PK1211]]   Pectolinarigenin 7-glucuronide [Flavones and Flavonols [PK1211]]   Scutellarein 6,7-dimethyl ether 4'-glucuronide [Flavones and Flavonols [PK1211]]   Hispidulin 7-methylglucuronide [Flavones and Flavonols [PK1211]]   5,7-Dihydroxy-8,2'-dimethoxyflavone 7-glucuronide [Flavones and Flavonols [PK1211]]   Isoscutellarein 8,4'-dimethyl ether 7-glucuronide [Flavones and Flavonols [PK1211]]   Kaempferol 3-(6''-acetylglucoside) [Flavones and Flavonols [PK1211]]   Kaempferol 3-(6''-ethylglucuronide) [Flavones and Flavonols [PK1211]]   Quercetin 3-(3''-acetylrhamnoside) [Flavones and Flavonols [PK1211]]   Quercetin 3-(4''-acetylrhamnoside) [Flavones and Flavonols [PK1211]]   Quercetin 3-(2''-acetylrhamnoside) [Flavones and Flavonols [PK1211]]   Viviparum B; 3,3'-Dihydroxy-5,4'-dimethoxy-6,7-methylenedioxyflavone 3-xyloside [Flavones and Flavonols [PK1211]]   Maritimetin 6-(6''-acetylglucoside) [Aurone flavonoids [PK1213]]  </t>
  </si>
  <si>
    <t xml:space="preserve">4-Coumaroylshikimate; 1-Naphthyl glucuronide; Gallocatechin 4'-methyl ether [Flavans, Flavanols and Leucoanthocyanidins [PK1202]];   Ourateacatechin [Flavans, Flavanols and Leucoanthocyanidins [PK1202]]   ent-Gallocatechin 4'-methyl ether [Flavans, Flavanols and Leucoanthocyanidins [PK1202]]   Mesquitol-4alpha-ol 8-methyl ether [Flavans, Flavanols and Leucoanthocyanidins [PK1202]]   Gliricidol [Chalcones and dihydrochalcones [PK1212]]  </t>
  </si>
  <si>
    <t xml:space="preserve">Pseudopurpurin; Demethylwedelolactone [Coumestan flavonoids [PK1209]]  </t>
  </si>
  <si>
    <t xml:space="preserve">Isopimpinellin;  2,3',4,6-Tetrahydroxybenzophenone;  Pimpinellin  </t>
  </si>
  <si>
    <t xml:space="preserve">1,2,6-Trigalloylglucose; Gallotannin;1,3,6-Tri-o-galloyl-beta-D-glucose  </t>
  </si>
  <si>
    <t>4-O-beta-D-Glucosyl-4-hydroxycinnamate; beta-D-Glucosyl-2-coumarate; beta-D-Glucosyl-2-coumarinate; 4'-O-beta-D-Glucosyl-cis-p-coumarate; Bilobalide; p-Coumaroyl-D-glucose</t>
  </si>
  <si>
    <t xml:space="preserve">Quercetin 7-O-glucoside; Plantagoside;  3,4,5,2',4',6'-Hexahydroxychalcone 2'-glucoside [Chalcones and dihydrochalcones [PK1212]];  3,4,2',4',6',beta-Hexahydroxychalcone 2'-glucoside [Chalcones and dihydrochalcones [PK1212]];   2,5,7,3',4'-Pentahydroxyflavanone 5-O-glucoside [Flavanones [PK1214]]   Plantagoside [Flavanones [PK1214]]  </t>
  </si>
  <si>
    <t xml:space="preserve">Dihydrokaempferol;  Fustin; Eriodictyol; Okanin;  Micromelin;  3,5-Dimethoxy-1,6-dihydroxyxanthone; Gentiacaulein; 2-O-Methylswertianin; Swerchirin;  (+-)-Dalbergioidin; 2-Hydroxy-2,3-dihydrogenistein; Eriodictyol chalcone; 2,6,7,4'-Tetrahydroxyisoflavanone   Carthamidin   Eriodictyol (see KEGG C05631); (2S)-2-(3,4-dihydroxyphenyl)-5,7-dihydroxy-chroman-4-one [ketone]   Cyanomaclurin [Flavans, Flavanols and Leucoanthocyanidins [PK1202]]   6,12-Methano-6H,12H-dibenzo[b,f][1,5]dioxocin-2,3,9,13-tetrol [Flavans, Flavanols and Leucoanthocyanidins [PK1202]]   (+-)-Dalbergioidin [Isoflavonoids [PK1205]]   Robtein [Chalcones and dihydrochalcones [PK1212]]   Neoplathymenin [Chalcones and dihydrochalcones [PK1212]]   Okanin [Chalcones and dihydrochalcones [PK1212]]   3,4,2',4',6'-Pentahydroxychalcone [Chalcones and dihydrochalcones [PK1212]]   3,4,2',4',alpha-Pentahydroxychalcone [Chalcones and dihydrochalcones [PK1212]]   2,6,3',4'-Tetrahydroxy-2-benzylcoumaranone [Aurone flavonoids [PK1213]]   Maesopsin [Aurone flavonoids [PK1213]]   Eriodictyol (see KEGG C05631) [Flavanones [PK1214]]   Plathymenin [Flavanones [PK1214]]   Isookanin [Flavanones [PK1214]]   5,7,2',6'-Tetrahydroxyflavanone [Flavanones [PK1214]]   5,7,2',5'-Tetrahydroxyflavanone [Flavanones [PK1214]]   Steppogenin [Flavanones [PK1214]]   Carthamidin [Flavanones [PK1214]]   Isocarthamidin [Flavanones [PK1214]]  </t>
  </si>
  <si>
    <t>Aucubin; Deutzioside</t>
  </si>
  <si>
    <t xml:space="preserve">3,3',4',5,7,8-Hexahydroxyflavone; Myricetin; Quercetagetin;6-Hydroxyquercetin; 4H-1-Benzopyran-4-one, 3,5,7-trihydroxy-2-(3,4,5-trihydroxyphenyl [phenol or hydroxyhetarene]; Bitalosidin; Quercetagetin [Flavones and Flavonols [PK1211]]; Gossypetin [Flavones and Flavonols [PK1211]]; Norwedelic acid; 5,6-Dihydroxy-2-(2',4',6'-trihydroxyphenyl)benzofuran-3-carboxylic acid [Other Flavonoids [PK1216]]  </t>
  </si>
  <si>
    <t xml:space="preserve">5,7,3',6'-Tetrahydroxy-8,2'-dimethoxyflavone 6'-glucoside [Flavones and Flavonols [PK1211]]; 5,7,3',4'-Tetrahydroxy-6,8-dimethoxyflavone 7-glucoside [Flavones and Flavonols [PK1211]]; 5,8,3',4'-Tetrahydroxy-6,7-dimethoxyflavone 8-glucoside [Flavones and Flavonols [PK1211]]; Pleurostimin 7-methyl ether 6-glucoside; 5,6,3',4'-Tetrahydroxy-7,8-dimethoxyflavone 6-glucoside [Flavones and Flavonols [PK1211]]; Moghanin A [Flavones and Flavonols [PK1211]]; Syringetin 3-glucoside [Flavones and Flavonols [PK1211]]   Myricetin 3',4'-dimethyl ether 3-glucoside [Flavones and Flavonols [PK1211]]; Myricetin 7,4'-dimethyl ether 3-galactoside [Flavones and Flavonols [PK1211]]; Eupatolitin 3-galactoside [Flavones and Flavonols [PK1211]]; Eupatolitin 3-glucoside [Flavones and Flavonols [PK1211]]; Spinacetin 3-glucoside [Flavones and Flavonols [PK1211]]; Axillaroside [Flavones and Flavonols [PK1211]]; Tomentin 6-galactoside [Flavones and Flavonols [PK1211]]; Tomentin 6-glucoside [Flavones and Flavonols [PK1211]]; Tomentin 4'-glucoside [Flavones and Flavonols [PK1211]]; Quercetagetin 3,3'-dimethyl ether 7-glucoside [Flavones and Flavonols [PK1211]]; Spinacetin 7-glucoside [Flavones and Flavonols [PK1211]]; Quercetagetin 7,3'-dimethyl ether 6-glucoside [Flavones and Flavonols [PK1211]]; Limocitrin 3-galactoside [Flavones and Flavonols [PK1211]]; Gossypetin 7,8-dimethyl ether 3-glucoside [Flavones and Flavonols [PK1211]]; Limocitrin 3-glucoside [Flavones and Flavonols [PK1211]]; Gossypetin 7,8-dimethyl ether 4'-glucoside [Flavones and Flavonols [PK1211]]; Gossypetin 7,4'-dimethyl ether 8-glucoside [Flavones and Flavonols [PK1211]]; Limocitrin 7-glucoside [Flavones and Flavonols [PK1211]]; Gossypetin 3,8-dimethyl ether 5-glucoside [Flavones and Flavonols [PK1211]]; Hibiscetin 8,3'-dimethyl ether 3-rhamnoside [Flavones and Flavonols [PK1211]]  </t>
  </si>
  <si>
    <t xml:space="preserve">Gallocatechin-(4alpha-&gt;8)-epigallocatechin; Isoorientin 2''-O-(E)-caffeate [Flavones and Flavonols [PK1211]]; Orientin 7-O-caffeate [Flavones and Flavonols [PK1211]]; Isoorientin 6''-O-caffeate [Flavones and Flavonols [PK1211]]; Orientin 2''-O-caffeate [Flavones and Flavonols [PK1211]]; Kaempferol 3-(6''-caffeoylglucoside) [Flavones and Flavonols [PK1211]]; Quercetin 3-(2''-p-coumarylglucoside) [Flavones and Flavonols [PK1211]] ; Helichrysoside [Flavones and Flavonols [PK1211]]  </t>
  </si>
  <si>
    <t xml:space="preserve">Caffeoyl quinic acid; Scopolin; Biflorin; Neochlorogenate; 5,7-dihydroxy-2-methyl-6-[(2R,3R,4R,5S,6R)-3,4,5-trihydroxy-6-(hydroxymethyl)oxan-2-yl]chromen-4-one [primary alcohol]; (1R,3R,4S,5R)-3-[(E)-3-(3,4-dihydroxyphenyl)prop-2-enoyl]oxy-1,4,5-trihydroxy-cyclohexane-1-carboxylic acid [secondary alcohol]  </t>
  </si>
  <si>
    <t xml:space="preserve">8-Hydroxyluteolin 4'-methyl ether 7-(6'''-acetylallosyl-(1-&gt;2)-glucoside [Flavones and Flavonols [PK1211]]; Kaempferol 3-(2''-hydroxypropionylglucoside)-4'-glucoside [Flavones and Flavonols [PK1211]]; Isorhamnetin 3-(6'''-acetylglucosyl)(1-&gt;3)-galactoside [Flavones and Flavonols [PK1211]]; Isorhamnetin 3-(6'''-acetylglucosyl)(1-&gt;6)-galactoside [Flavones and Flavonols [PK1211]]; Haploside D [Flavones and Flavonols [PK1211]]  </t>
  </si>
  <si>
    <t xml:space="preserve">Taxifolin; Dihydrotricetin; cis-Dihydroquercetin; Nigrescin [Aurone flavonoids [PK1213]]; Alphitonin [Aurone flavonoids [PK1213]]; 5,7,3',4',5'-Pentahydroxyflavanone [Flavanones [PK1214]]  </t>
  </si>
</sst>
</file>

<file path=xl/styles.xml><?xml version="1.0" encoding="utf-8"?>
<styleSheet xmlns="http://schemas.openxmlformats.org/spreadsheetml/2006/main" xmlns:mc="http://schemas.openxmlformats.org/markup-compatibility/2006" xmlns:x14ac="http://schemas.microsoft.com/office/spreadsheetml/2009/9/ac" mc:Ignorable="x14ac">
  <fonts count="30" x14ac:knownFonts="1">
    <font>
      <sz val="11"/>
      <color theme="1"/>
      <name val="Calibri"/>
      <family val="2"/>
      <scheme val="minor"/>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b/>
      <sz val="11"/>
      <color rgb="FF000000"/>
      <name val="Calibri"/>
      <family val="2"/>
    </font>
    <font>
      <sz val="11"/>
      <color theme="1"/>
      <name val="Calibri"/>
      <family val="2"/>
    </font>
    <font>
      <b/>
      <sz val="11"/>
      <color theme="1"/>
      <name val="Calibri"/>
      <family val="2"/>
    </font>
    <font>
      <b/>
      <sz val="11"/>
      <color rgb="FF008000"/>
      <name val="Calibri"/>
      <family val="2"/>
      <scheme val="minor"/>
    </font>
    <font>
      <b/>
      <sz val="11"/>
      <color rgb="FF666633"/>
      <name val="Calibri"/>
      <family val="2"/>
      <scheme val="minor"/>
    </font>
    <font>
      <b/>
      <sz val="11"/>
      <color rgb="FF00CC99"/>
      <name val="Calibri"/>
      <family val="2"/>
      <scheme val="minor"/>
    </font>
    <font>
      <b/>
      <sz val="11"/>
      <color rgb="FF990099"/>
      <name val="Calibri"/>
      <family val="2"/>
      <scheme val="minor"/>
    </font>
    <font>
      <b/>
      <sz val="11"/>
      <color rgb="FF990000"/>
      <name val="Calibri"/>
      <family val="2"/>
      <scheme val="minor"/>
    </font>
    <font>
      <b/>
      <sz val="11"/>
      <color rgb="FF666699"/>
      <name val="Calibri"/>
      <family val="2"/>
      <scheme val="minor"/>
    </font>
    <font>
      <b/>
      <sz val="11"/>
      <color rgb="FFCC0000"/>
      <name val="Calibri"/>
      <family val="2"/>
      <scheme val="minor"/>
    </font>
    <font>
      <b/>
      <sz val="11"/>
      <color rgb="FF0000FF"/>
      <name val="Calibri"/>
      <family val="2"/>
      <scheme val="minor"/>
    </font>
    <font>
      <b/>
      <sz val="11"/>
      <color theme="9" tint="-0.249977111117893"/>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50">
    <xf numFmtId="0" fontId="0" fillId="0" borderId="0" xfId="0"/>
    <xf numFmtId="0" fontId="16" fillId="0" borderId="0" xfId="0" applyFont="1"/>
    <xf numFmtId="0" fontId="19" fillId="0" borderId="0" xfId="0" applyFont="1" applyFill="1" applyBorder="1"/>
    <xf numFmtId="0" fontId="0" fillId="0" borderId="0" xfId="0" applyFont="1"/>
    <xf numFmtId="0" fontId="0" fillId="0" borderId="0" xfId="0"/>
    <xf numFmtId="0" fontId="21" fillId="0" borderId="0" xfId="0" applyFont="1"/>
    <xf numFmtId="0" fontId="25" fillId="0" borderId="0" xfId="0" applyFont="1"/>
    <xf numFmtId="0" fontId="27" fillId="0" borderId="0" xfId="0" applyFont="1"/>
    <xf numFmtId="0" fontId="28" fillId="0" borderId="0" xfId="0" applyFont="1"/>
    <xf numFmtId="2" fontId="5" fillId="0" borderId="0" xfId="0" applyNumberFormat="1" applyFont="1"/>
    <xf numFmtId="2" fontId="16" fillId="0" borderId="0" xfId="0" applyNumberFormat="1" applyFont="1"/>
    <xf numFmtId="11" fontId="0" fillId="0" borderId="0" xfId="0" applyNumberFormat="1" applyFont="1" applyFill="1"/>
    <xf numFmtId="0" fontId="0" fillId="0" borderId="0" xfId="0" applyFont="1" applyFill="1"/>
    <xf numFmtId="0" fontId="16" fillId="0" borderId="0" xfId="0" applyFont="1" applyFill="1"/>
    <xf numFmtId="0" fontId="0" fillId="0" borderId="0" xfId="0"/>
    <xf numFmtId="0" fontId="18" fillId="0" borderId="0" xfId="0" applyFont="1" applyFill="1" applyBorder="1"/>
    <xf numFmtId="0" fontId="0" fillId="0" borderId="0" xfId="0"/>
    <xf numFmtId="0" fontId="16" fillId="0" borderId="0" xfId="0" applyFont="1"/>
    <xf numFmtId="0" fontId="19" fillId="0" borderId="0" xfId="0" applyFont="1" applyFill="1" applyBorder="1"/>
    <xf numFmtId="11" fontId="19" fillId="0" borderId="0" xfId="0" applyNumberFormat="1" applyFont="1" applyFill="1" applyBorder="1"/>
    <xf numFmtId="0" fontId="0" fillId="0" borderId="0" xfId="0" applyFont="1"/>
    <xf numFmtId="0" fontId="20" fillId="0" borderId="0" xfId="0" applyFont="1" applyFill="1" applyBorder="1"/>
    <xf numFmtId="0" fontId="21" fillId="0" borderId="0" xfId="0" applyFont="1"/>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27" fillId="0" borderId="0" xfId="0" applyFont="1"/>
    <xf numFmtId="0" fontId="28" fillId="0" borderId="0" xfId="0" applyFont="1"/>
    <xf numFmtId="0" fontId="29" fillId="0" borderId="0" xfId="0" applyFont="1"/>
    <xf numFmtId="2" fontId="5" fillId="0" borderId="0" xfId="0" applyNumberFormat="1" applyFont="1"/>
    <xf numFmtId="2" fontId="16" fillId="0" borderId="0" xfId="0" applyNumberFormat="1" applyFont="1"/>
    <xf numFmtId="2" fontId="2" fillId="0" borderId="0" xfId="0" applyNumberFormat="1" applyFont="1"/>
    <xf numFmtId="11" fontId="0" fillId="0" borderId="0" xfId="0" applyNumberFormat="1" applyFont="1"/>
    <xf numFmtId="2" fontId="0" fillId="0" borderId="0" xfId="0" applyNumberFormat="1" applyFont="1"/>
    <xf numFmtId="0" fontId="0" fillId="0" borderId="0" xfId="0" applyFill="1"/>
    <xf numFmtId="11" fontId="0" fillId="0" borderId="0" xfId="0" applyNumberFormat="1"/>
    <xf numFmtId="11" fontId="0" fillId="0" borderId="0" xfId="0" applyNumberFormat="1"/>
    <xf numFmtId="0" fontId="0" fillId="0" borderId="0" xfId="0"/>
    <xf numFmtId="11" fontId="19" fillId="0" borderId="0" xfId="0" applyNumberFormat="1" applyFont="1" applyFill="1" applyBorder="1"/>
    <xf numFmtId="0" fontId="0" fillId="0" borderId="0" xfId="0" applyFont="1"/>
    <xf numFmtId="11" fontId="19" fillId="0" borderId="0" xfId="0" applyNumberFormat="1" applyFont="1" applyFill="1" applyBorder="1"/>
    <xf numFmtId="0" fontId="0" fillId="0" borderId="0" xfId="0" applyFont="1"/>
    <xf numFmtId="11" fontId="0" fillId="0" borderId="0" xfId="0" applyNumberFormat="1"/>
    <xf numFmtId="11" fontId="0" fillId="0" borderId="0" xfId="0" applyNumberFormat="1"/>
    <xf numFmtId="2" fontId="5" fillId="0" borderId="0" xfId="0" applyNumberFormat="1" applyFont="1" applyFill="1"/>
    <xf numFmtId="2" fontId="16" fillId="0" borderId="0" xfId="0" applyNumberFormat="1" applyFont="1" applyFill="1"/>
    <xf numFmtId="0" fontId="28" fillId="0" borderId="0" xfId="0" applyFont="1" applyFill="1"/>
    <xf numFmtId="0" fontId="27" fillId="0" borderId="0" xfId="0" applyFont="1" applyFill="1"/>
  </cellXfs>
  <cellStyles count="42">
    <cellStyle name="20 % - Akzent1" xfId="1" builtinId="30" customBuiltin="1"/>
    <cellStyle name="20 % - Akzent2" xfId="2" builtinId="34" customBuiltin="1"/>
    <cellStyle name="20 % - Akzent3" xfId="3" builtinId="38" customBuiltin="1"/>
    <cellStyle name="20 % - Akzent4" xfId="4" builtinId="42" customBuiltin="1"/>
    <cellStyle name="20 % - Akzent5" xfId="5" builtinId="46" customBuiltin="1"/>
    <cellStyle name="20 % - Akzent6" xfId="6" builtinId="50" customBuiltin="1"/>
    <cellStyle name="40 % - Akzent1" xfId="7" builtinId="31" customBuiltin="1"/>
    <cellStyle name="40 % - Akzent2" xfId="8" builtinId="35" customBuiltin="1"/>
    <cellStyle name="40 % - Akzent3" xfId="9" builtinId="39" customBuiltin="1"/>
    <cellStyle name="40 % - Akzent4" xfId="10" builtinId="43" customBuiltin="1"/>
    <cellStyle name="40 % - Akzent5" xfId="11" builtinId="47" customBuiltin="1"/>
    <cellStyle name="40 % - Akzent6" xfId="12" builtinId="51" customBuiltin="1"/>
    <cellStyle name="60 % - Akzent1" xfId="13" builtinId="32" customBuiltin="1"/>
    <cellStyle name="60 % - Akzent2" xfId="14" builtinId="36" customBuiltin="1"/>
    <cellStyle name="60 % - Akzent3" xfId="15" builtinId="40" customBuiltin="1"/>
    <cellStyle name="60 % - Akzent4" xfId="16" builtinId="44" customBuiltin="1"/>
    <cellStyle name="60 % - Akzent5" xfId="17" builtinId="48" customBuiltin="1"/>
    <cellStyle name="60 % - Akzent6" xfId="18" builtinId="52" customBuiltin="1"/>
    <cellStyle name="Akzent1" xfId="19" builtinId="29" customBuiltin="1"/>
    <cellStyle name="Akzent2" xfId="20" builtinId="33" customBuiltin="1"/>
    <cellStyle name="Akzent3" xfId="21" builtinId="37" customBuiltin="1"/>
    <cellStyle name="Akzent4" xfId="22" builtinId="41" customBuiltin="1"/>
    <cellStyle name="Akzent5" xfId="23" builtinId="45" customBuiltin="1"/>
    <cellStyle name="Akzent6" xfId="24" builtinId="49" customBuiltin="1"/>
    <cellStyle name="Ausgabe" xfId="38" builtinId="21" customBuiltin="1"/>
    <cellStyle name="Berechnung" xfId="26" builtinId="22" customBuiltin="1"/>
    <cellStyle name="Eingabe" xfId="34" builtinId="20" customBuiltin="1"/>
    <cellStyle name="Ergebnis" xfId="40" builtinId="25" customBuiltin="1"/>
    <cellStyle name="Erklärender Text" xfId="28" builtinId="53" customBuiltin="1"/>
    <cellStyle name="Gut" xfId="29" builtinId="26" customBuiltin="1"/>
    <cellStyle name="Neutral" xfId="36" builtinId="28" customBuiltin="1"/>
    <cellStyle name="Notiz" xfId="37" builtinId="10" customBuiltin="1"/>
    <cellStyle name="Schlecht" xfId="25" builtinId="27" customBuiltin="1"/>
    <cellStyle name="Standard" xfId="0" builtinId="0"/>
    <cellStyle name="Überschrift" xfId="39" builtinId="15" customBuiltin="1"/>
    <cellStyle name="Überschrift 1" xfId="30" builtinId="16" customBuiltin="1"/>
    <cellStyle name="Überschrift 2" xfId="31" builtinId="17" customBuiltin="1"/>
    <cellStyle name="Überschrift 3" xfId="32" builtinId="18" customBuiltin="1"/>
    <cellStyle name="Überschrift 4" xfId="33" builtinId="19" customBuiltin="1"/>
    <cellStyle name="Verknüpfte Zelle" xfId="35" builtinId="24" customBuiltin="1"/>
    <cellStyle name="Warnender Text" xfId="41" builtinId="11" customBuiltin="1"/>
    <cellStyle name="Zelle überprüfen" xfId="27" builtinId="23" customBuiltin="1"/>
  </cellStyles>
  <dxfs count="0"/>
  <tableStyles count="0" defaultTableStyle="TableStyleMedium2" defaultPivotStyle="PivotStyleLight16"/>
  <colors>
    <mruColors>
      <color rgb="FF0000FF"/>
      <color rgb="FFCC0000"/>
      <color rgb="FF666699"/>
      <color rgb="FF99CC00"/>
      <color rgb="FF000000"/>
      <color rgb="FF990000"/>
      <color rgb="FF990099"/>
      <color rgb="FF00CC99"/>
      <color rgb="FF00FFCC"/>
      <color rgb="FF66663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X229"/>
  <sheetViews>
    <sheetView tabSelected="1" zoomScaleNormal="100" workbookViewId="0">
      <selection sqref="A1:XFD7"/>
    </sheetView>
  </sheetViews>
  <sheetFormatPr baseColWidth="10" defaultColWidth="9.140625" defaultRowHeight="15" x14ac:dyDescent="0.25"/>
  <cols>
    <col min="1" max="1" width="14.5703125" style="4" customWidth="1"/>
    <col min="2" max="2" width="15.5703125" style="4" customWidth="1"/>
    <col min="3" max="3" width="13.140625" style="4" customWidth="1"/>
    <col min="4" max="4" width="22.28515625" style="4" customWidth="1"/>
    <col min="5" max="5" width="15.5703125" style="4" bestFit="1" customWidth="1"/>
    <col min="6" max="6" width="71.85546875" style="4" customWidth="1"/>
    <col min="7" max="7" width="4.140625" style="4" bestFit="1" customWidth="1"/>
    <col min="8" max="8" width="4.42578125" style="4" bestFit="1" customWidth="1"/>
    <col min="9" max="9" width="19.42578125" style="14" customWidth="1"/>
    <col min="10" max="10" width="9.7109375" style="4" bestFit="1" customWidth="1"/>
    <col min="11" max="11" width="9.140625" style="4" customWidth="1"/>
    <col min="12" max="12" width="9.28515625" style="4" bestFit="1" customWidth="1"/>
    <col min="13" max="13" width="9.7109375" style="4" customWidth="1"/>
    <col min="14" max="16" width="9.140625" style="4"/>
    <col min="17" max="18" width="27.28515625" style="1" bestFit="1" customWidth="1"/>
    <col min="19" max="19" width="26.5703125" style="1" bestFit="1" customWidth="1"/>
    <col min="20" max="20" width="27.28515625" style="1" bestFit="1" customWidth="1"/>
    <col min="21" max="21" width="26.140625" style="1" bestFit="1" customWidth="1"/>
    <col min="22" max="22" width="9.140625" style="1"/>
    <col min="23" max="16384" width="9.140625" style="4"/>
  </cols>
  <sheetData>
    <row r="1" spans="1:24" x14ac:dyDescent="0.25">
      <c r="A1" s="17" t="s">
        <v>434</v>
      </c>
      <c r="B1" s="15" t="s">
        <v>447</v>
      </c>
      <c r="C1" s="15" t="s">
        <v>435</v>
      </c>
      <c r="D1" s="15" t="s">
        <v>611</v>
      </c>
      <c r="E1" s="15" t="s">
        <v>448</v>
      </c>
      <c r="F1" s="15" t="s">
        <v>449</v>
      </c>
      <c r="G1" s="15" t="s">
        <v>0</v>
      </c>
      <c r="H1" s="15" t="s">
        <v>1</v>
      </c>
      <c r="I1" s="17" t="s">
        <v>460</v>
      </c>
      <c r="J1" s="15" t="s">
        <v>456</v>
      </c>
      <c r="K1" s="15" t="s">
        <v>457</v>
      </c>
      <c r="L1" s="15" t="s">
        <v>458</v>
      </c>
      <c r="M1" s="15" t="s">
        <v>459</v>
      </c>
      <c r="N1" s="15" t="s">
        <v>2</v>
      </c>
      <c r="O1" s="15" t="s">
        <v>450</v>
      </c>
      <c r="P1" s="15" t="s">
        <v>451</v>
      </c>
      <c r="Q1" s="13" t="s">
        <v>461</v>
      </c>
      <c r="R1" s="13" t="s">
        <v>462</v>
      </c>
      <c r="S1" s="13" t="s">
        <v>463</v>
      </c>
      <c r="T1" s="13" t="s">
        <v>464</v>
      </c>
      <c r="U1" s="13" t="s">
        <v>465</v>
      </c>
      <c r="V1" s="1" t="s">
        <v>436</v>
      </c>
      <c r="W1" s="4" t="s">
        <v>436</v>
      </c>
      <c r="X1" s="4" t="s">
        <v>436</v>
      </c>
    </row>
    <row r="2" spans="1:24" x14ac:dyDescent="0.25">
      <c r="A2" s="20">
        <v>1</v>
      </c>
      <c r="B2" s="18">
        <v>478.07213096688099</v>
      </c>
      <c r="C2" s="18">
        <v>1.1404281323954999</v>
      </c>
      <c r="D2" s="18" t="s">
        <v>57</v>
      </c>
      <c r="E2" s="18" t="s">
        <v>58</v>
      </c>
      <c r="F2" s="18" t="s">
        <v>620</v>
      </c>
      <c r="G2" s="18"/>
      <c r="H2" s="18"/>
      <c r="I2" s="20" t="s">
        <v>453</v>
      </c>
      <c r="J2" s="19">
        <v>13406092.23</v>
      </c>
      <c r="K2" s="19">
        <v>2954806.7209999999</v>
      </c>
      <c r="L2" s="19">
        <v>55378076.450000003</v>
      </c>
      <c r="M2" s="19">
        <v>12011481.76</v>
      </c>
      <c r="N2" s="31">
        <v>-2.0464261779999999</v>
      </c>
      <c r="O2" s="32">
        <v>0</v>
      </c>
      <c r="P2" s="32">
        <v>0</v>
      </c>
      <c r="Q2" s="22" t="s">
        <v>452</v>
      </c>
      <c r="R2" s="17" t="s">
        <v>436</v>
      </c>
      <c r="S2" s="17" t="s">
        <v>436</v>
      </c>
      <c r="T2" s="17" t="s">
        <v>436</v>
      </c>
      <c r="U2" s="17" t="s">
        <v>436</v>
      </c>
    </row>
    <row r="3" spans="1:24" x14ac:dyDescent="0.25">
      <c r="A3" s="20">
        <v>2</v>
      </c>
      <c r="B3" s="20">
        <v>246.10049486688101</v>
      </c>
      <c r="C3" s="20">
        <v>0.214406834059718</v>
      </c>
      <c r="D3" s="20" t="s">
        <v>106</v>
      </c>
      <c r="E3" s="20" t="s">
        <v>300</v>
      </c>
      <c r="F3" s="16" t="s">
        <v>466</v>
      </c>
      <c r="G3" s="16"/>
      <c r="H3" s="16"/>
      <c r="I3" s="12" t="s">
        <v>454</v>
      </c>
      <c r="J3" s="11">
        <v>1004442.7120000001</v>
      </c>
      <c r="K3" s="11">
        <v>97129.183220000006</v>
      </c>
      <c r="L3" s="11">
        <v>15435588.98</v>
      </c>
      <c r="M3" s="11">
        <v>2138472.3360000001</v>
      </c>
      <c r="N3" s="9">
        <v>-1.4633795140000001</v>
      </c>
      <c r="O3" s="10">
        <v>-3.9417933459999999</v>
      </c>
      <c r="P3" s="10">
        <v>0</v>
      </c>
      <c r="Q3" s="22" t="s">
        <v>452</v>
      </c>
      <c r="R3" s="1" t="s">
        <v>436</v>
      </c>
      <c r="S3" s="1" t="s">
        <v>436</v>
      </c>
      <c r="T3" s="1" t="s">
        <v>436</v>
      </c>
      <c r="U3" s="1" t="s">
        <v>436</v>
      </c>
    </row>
    <row r="4" spans="1:24" x14ac:dyDescent="0.25">
      <c r="A4" s="20">
        <v>3</v>
      </c>
      <c r="B4" s="20">
        <v>290.089864166881</v>
      </c>
      <c r="C4" s="20">
        <v>-1.4092493853857599</v>
      </c>
      <c r="D4" s="20" t="s">
        <v>264</v>
      </c>
      <c r="E4" s="20" t="s">
        <v>265</v>
      </c>
      <c r="F4" s="16" t="s">
        <v>467</v>
      </c>
      <c r="I4" s="20" t="s">
        <v>453</v>
      </c>
      <c r="J4" s="34">
        <v>949878.11690000002</v>
      </c>
      <c r="K4" s="34">
        <v>81039.464730000007</v>
      </c>
      <c r="L4" s="34">
        <v>1773807.78</v>
      </c>
      <c r="M4" s="34">
        <v>253700.75779999999</v>
      </c>
      <c r="N4" s="9">
        <v>-0.90103536799999995</v>
      </c>
      <c r="O4" s="10">
        <v>0</v>
      </c>
      <c r="P4" s="10">
        <v>0</v>
      </c>
      <c r="Q4" s="22" t="s">
        <v>452</v>
      </c>
      <c r="R4" s="1" t="s">
        <v>436</v>
      </c>
      <c r="S4" s="1" t="s">
        <v>436</v>
      </c>
      <c r="T4" s="1" t="s">
        <v>436</v>
      </c>
      <c r="U4" s="1" t="s">
        <v>436</v>
      </c>
      <c r="V4" s="1" t="s">
        <v>436</v>
      </c>
      <c r="W4" s="4" t="s">
        <v>436</v>
      </c>
      <c r="X4" s="4" t="s">
        <v>436</v>
      </c>
    </row>
    <row r="5" spans="1:24" x14ac:dyDescent="0.25">
      <c r="A5" s="43">
        <v>4</v>
      </c>
      <c r="B5" s="20">
        <v>242.01927566688099</v>
      </c>
      <c r="C5" s="20">
        <v>0.50507290676382999</v>
      </c>
      <c r="D5" s="20" t="s">
        <v>6</v>
      </c>
      <c r="E5" s="20" t="s">
        <v>284</v>
      </c>
      <c r="F5" s="16" t="s">
        <v>621</v>
      </c>
      <c r="I5" s="20" t="s">
        <v>453</v>
      </c>
      <c r="J5" s="34">
        <v>22791727.260000002</v>
      </c>
      <c r="K5" s="34">
        <v>2714424.713</v>
      </c>
      <c r="L5" s="34">
        <v>41137068.049999997</v>
      </c>
      <c r="M5" s="34">
        <v>6874075.8820000002</v>
      </c>
      <c r="N5" s="9">
        <v>-0.85192871000000003</v>
      </c>
      <c r="O5" s="10">
        <v>0</v>
      </c>
      <c r="P5" s="10">
        <v>0</v>
      </c>
      <c r="Q5" s="22" t="s">
        <v>452</v>
      </c>
      <c r="R5" s="1" t="s">
        <v>436</v>
      </c>
      <c r="S5" s="1" t="s">
        <v>436</v>
      </c>
      <c r="T5" s="1" t="s">
        <v>436</v>
      </c>
      <c r="U5" s="1" t="s">
        <v>436</v>
      </c>
    </row>
    <row r="6" spans="1:24" x14ac:dyDescent="0.25">
      <c r="A6" s="43">
        <v>5</v>
      </c>
      <c r="B6" s="20">
        <v>188.03201116688101</v>
      </c>
      <c r="C6" s="20">
        <v>-0.410678507936524</v>
      </c>
      <c r="D6" s="20" t="s">
        <v>90</v>
      </c>
      <c r="E6" s="20" t="s">
        <v>331</v>
      </c>
      <c r="F6" s="16" t="s">
        <v>622</v>
      </c>
      <c r="I6" s="20" t="s">
        <v>453</v>
      </c>
      <c r="J6" s="34">
        <v>1051044.5889999999</v>
      </c>
      <c r="K6" s="34">
        <v>58131.756399999998</v>
      </c>
      <c r="L6" s="34">
        <v>1335907.3049999999</v>
      </c>
      <c r="M6" s="34">
        <v>105909.07859999999</v>
      </c>
      <c r="N6" s="9">
        <v>-0.34599603200000001</v>
      </c>
      <c r="O6" s="10">
        <v>0</v>
      </c>
      <c r="P6" s="10">
        <v>0</v>
      </c>
      <c r="Q6" s="22" t="s">
        <v>452</v>
      </c>
      <c r="R6" s="1" t="s">
        <v>437</v>
      </c>
      <c r="S6" s="1" t="s">
        <v>436</v>
      </c>
      <c r="T6" s="1" t="s">
        <v>436</v>
      </c>
      <c r="U6" s="1" t="s">
        <v>436</v>
      </c>
      <c r="V6" s="1" t="s">
        <v>436</v>
      </c>
      <c r="W6" s="4" t="s">
        <v>436</v>
      </c>
      <c r="X6" s="4" t="s">
        <v>436</v>
      </c>
    </row>
    <row r="7" spans="1:24" x14ac:dyDescent="0.25">
      <c r="A7" s="43">
        <v>6</v>
      </c>
      <c r="B7" s="20">
        <v>288.02476646688098</v>
      </c>
      <c r="C7" s="20">
        <v>0.46417161208615199</v>
      </c>
      <c r="D7" s="20" t="s">
        <v>112</v>
      </c>
      <c r="E7" s="20" t="s">
        <v>113</v>
      </c>
      <c r="F7" s="16" t="s">
        <v>468</v>
      </c>
      <c r="G7" s="4" t="s">
        <v>10</v>
      </c>
      <c r="I7" s="12" t="s">
        <v>454</v>
      </c>
      <c r="J7" s="11">
        <v>770302.50100000005</v>
      </c>
      <c r="K7" s="11">
        <v>100096.23729999999</v>
      </c>
      <c r="L7" s="11">
        <v>4092219.86</v>
      </c>
      <c r="M7" s="11">
        <v>796003.95389999996</v>
      </c>
      <c r="N7" s="9">
        <v>0</v>
      </c>
      <c r="O7" s="10">
        <v>-2.4093866429999999</v>
      </c>
      <c r="P7" s="10">
        <v>0</v>
      </c>
      <c r="Q7" s="22" t="s">
        <v>452</v>
      </c>
      <c r="S7" s="1" t="s">
        <v>436</v>
      </c>
      <c r="T7" s="1" t="s">
        <v>436</v>
      </c>
      <c r="U7" s="1" t="s">
        <v>436</v>
      </c>
      <c r="V7" s="1" t="s">
        <v>436</v>
      </c>
      <c r="W7" s="4" t="s">
        <v>436</v>
      </c>
      <c r="X7" s="4" t="s">
        <v>436</v>
      </c>
    </row>
    <row r="8" spans="1:24" x14ac:dyDescent="0.25">
      <c r="A8" s="43">
        <v>7</v>
      </c>
      <c r="B8" s="20">
        <v>290.122724566881</v>
      </c>
      <c r="C8" s="20">
        <v>0.31216990154283197</v>
      </c>
      <c r="D8" s="20" t="s">
        <v>119</v>
      </c>
      <c r="E8" s="20" t="s">
        <v>120</v>
      </c>
      <c r="F8" s="16" t="s">
        <v>469</v>
      </c>
      <c r="I8" s="12" t="s">
        <v>454</v>
      </c>
      <c r="J8" s="11">
        <v>719199.04650000005</v>
      </c>
      <c r="K8" s="11">
        <v>40476.205950000003</v>
      </c>
      <c r="L8" s="11">
        <v>3148884.69</v>
      </c>
      <c r="M8" s="11">
        <v>648127.05590000004</v>
      </c>
      <c r="N8" s="9">
        <v>0</v>
      </c>
      <c r="O8" s="10">
        <v>-2.130377915</v>
      </c>
      <c r="P8" s="10">
        <v>0</v>
      </c>
      <c r="Q8" s="22" t="s">
        <v>452</v>
      </c>
      <c r="R8" s="1" t="s">
        <v>436</v>
      </c>
      <c r="S8" s="1" t="s">
        <v>436</v>
      </c>
      <c r="T8" s="1" t="s">
        <v>436</v>
      </c>
      <c r="U8" s="1" t="s">
        <v>436</v>
      </c>
      <c r="V8" s="1" t="s">
        <v>436</v>
      </c>
      <c r="W8" s="4" t="s">
        <v>436</v>
      </c>
      <c r="X8" s="4" t="s">
        <v>436</v>
      </c>
    </row>
    <row r="9" spans="1:24" x14ac:dyDescent="0.25">
      <c r="A9" s="43">
        <v>8</v>
      </c>
      <c r="B9" s="18">
        <v>248.06450966688101</v>
      </c>
      <c r="C9" s="18">
        <v>0.23855023490383001</v>
      </c>
      <c r="D9" s="18" t="s">
        <v>127</v>
      </c>
      <c r="E9" s="18" t="s">
        <v>128</v>
      </c>
      <c r="F9" s="18" t="s">
        <v>470</v>
      </c>
      <c r="G9" s="18"/>
      <c r="H9" s="18"/>
      <c r="I9" s="12" t="s">
        <v>454</v>
      </c>
      <c r="J9" s="19">
        <v>668551.78769999999</v>
      </c>
      <c r="K9" s="19">
        <v>23979.493610000001</v>
      </c>
      <c r="L9" s="19">
        <v>2269437.6349999998</v>
      </c>
      <c r="M9" s="19">
        <v>252673.81229999999</v>
      </c>
      <c r="N9" s="9">
        <v>0</v>
      </c>
      <c r="O9" s="10">
        <v>-1.7632236189999999</v>
      </c>
      <c r="P9" s="10">
        <v>0</v>
      </c>
      <c r="Q9" s="22" t="s">
        <v>452</v>
      </c>
      <c r="R9" s="1" t="s">
        <v>436</v>
      </c>
      <c r="S9" s="1" t="s">
        <v>436</v>
      </c>
      <c r="T9" s="1" t="s">
        <v>436</v>
      </c>
      <c r="U9" s="1" t="s">
        <v>436</v>
      </c>
    </row>
    <row r="10" spans="1:24" x14ac:dyDescent="0.25">
      <c r="A10" s="43">
        <v>9</v>
      </c>
      <c r="B10" s="18">
        <v>219.074339766881</v>
      </c>
      <c r="C10" s="18">
        <v>0.24133782607895399</v>
      </c>
      <c r="D10" s="18" t="s">
        <v>139</v>
      </c>
      <c r="E10" s="18" t="s">
        <v>372</v>
      </c>
      <c r="F10" s="18" t="s">
        <v>471</v>
      </c>
      <c r="G10" s="18"/>
      <c r="H10" s="18"/>
      <c r="I10" s="12" t="s">
        <v>454</v>
      </c>
      <c r="J10" s="19">
        <v>1494522.233</v>
      </c>
      <c r="K10" s="19">
        <v>159200.8094</v>
      </c>
      <c r="L10" s="19">
        <v>4033189.7930000001</v>
      </c>
      <c r="M10" s="19">
        <v>318376.30570000003</v>
      </c>
      <c r="N10" s="9">
        <v>0</v>
      </c>
      <c r="O10" s="10">
        <v>-1.432236938</v>
      </c>
      <c r="P10" s="10">
        <v>0</v>
      </c>
      <c r="Q10" s="22" t="s">
        <v>452</v>
      </c>
      <c r="R10" s="24" t="s">
        <v>439</v>
      </c>
      <c r="S10" s="1" t="s">
        <v>436</v>
      </c>
      <c r="T10" s="1" t="s">
        <v>436</v>
      </c>
      <c r="U10" s="1" t="s">
        <v>436</v>
      </c>
    </row>
    <row r="11" spans="1:24" x14ac:dyDescent="0.25">
      <c r="A11" s="43">
        <v>10</v>
      </c>
      <c r="B11" s="20">
        <v>276.13213866688102</v>
      </c>
      <c r="C11" s="20">
        <v>8.3546103250471005E-3</v>
      </c>
      <c r="D11" s="20" t="s">
        <v>160</v>
      </c>
      <c r="E11" s="20" t="s">
        <v>379</v>
      </c>
      <c r="F11" s="16" t="s">
        <v>472</v>
      </c>
      <c r="G11" s="16"/>
      <c r="H11" s="16"/>
      <c r="I11" s="12" t="s">
        <v>454</v>
      </c>
      <c r="J11" s="11">
        <v>728968.74679999996</v>
      </c>
      <c r="K11" s="11">
        <v>48368.140270000004</v>
      </c>
      <c r="L11" s="11">
        <v>1320589.0449999999</v>
      </c>
      <c r="M11" s="11">
        <v>200303.52710000001</v>
      </c>
      <c r="N11" s="9">
        <v>0</v>
      </c>
      <c r="O11" s="10">
        <v>-0.857252715</v>
      </c>
      <c r="P11" s="10">
        <v>0</v>
      </c>
      <c r="Q11" s="22" t="s">
        <v>452</v>
      </c>
      <c r="R11" s="17"/>
      <c r="S11" s="1" t="s">
        <v>436</v>
      </c>
      <c r="T11" s="1" t="s">
        <v>436</v>
      </c>
      <c r="U11" s="1" t="s">
        <v>436</v>
      </c>
      <c r="V11" s="1" t="s">
        <v>436</v>
      </c>
      <c r="W11" s="4" t="s">
        <v>436</v>
      </c>
      <c r="X11" s="4" t="s">
        <v>436</v>
      </c>
    </row>
    <row r="12" spans="1:24" x14ac:dyDescent="0.25">
      <c r="A12" s="43">
        <v>11</v>
      </c>
      <c r="B12" s="20">
        <v>466.10070916688102</v>
      </c>
      <c r="C12" s="20">
        <v>1.0985822527195801</v>
      </c>
      <c r="D12" s="20" t="s">
        <v>161</v>
      </c>
      <c r="E12" s="20" t="s">
        <v>162</v>
      </c>
      <c r="F12" s="16" t="s">
        <v>493</v>
      </c>
      <c r="G12" s="16"/>
      <c r="H12" s="16"/>
      <c r="I12" s="12" t="s">
        <v>454</v>
      </c>
      <c r="J12" s="11">
        <v>1717195.605</v>
      </c>
      <c r="K12" s="11">
        <v>172265.3352</v>
      </c>
      <c r="L12" s="11">
        <v>3071762.355</v>
      </c>
      <c r="M12" s="11">
        <v>220149.4571</v>
      </c>
      <c r="N12" s="9">
        <v>0</v>
      </c>
      <c r="O12" s="10">
        <v>-0.83901222200000003</v>
      </c>
      <c r="P12" s="10">
        <v>0</v>
      </c>
      <c r="Q12" s="22" t="s">
        <v>452</v>
      </c>
      <c r="R12" s="1" t="s">
        <v>436</v>
      </c>
      <c r="S12" s="1" t="s">
        <v>436</v>
      </c>
      <c r="T12" s="1" t="s">
        <v>436</v>
      </c>
      <c r="U12" s="1" t="s">
        <v>436</v>
      </c>
      <c r="V12" s="1" t="s">
        <v>436</v>
      </c>
      <c r="W12" s="4" t="s">
        <v>436</v>
      </c>
      <c r="X12" s="4" t="s">
        <v>436</v>
      </c>
    </row>
    <row r="13" spans="1:24" x14ac:dyDescent="0.25">
      <c r="A13" s="43">
        <v>12</v>
      </c>
      <c r="B13" s="20">
        <v>276.09580886688099</v>
      </c>
      <c r="C13" s="20">
        <v>0.210867681523073</v>
      </c>
      <c r="D13" s="20" t="s">
        <v>170</v>
      </c>
      <c r="E13" s="20" t="s">
        <v>382</v>
      </c>
      <c r="F13" s="16" t="s">
        <v>536</v>
      </c>
      <c r="I13" s="12" t="s">
        <v>454</v>
      </c>
      <c r="J13" s="11">
        <v>752510.22530000005</v>
      </c>
      <c r="K13" s="11">
        <v>42328.63667</v>
      </c>
      <c r="L13" s="11">
        <v>1188974.469</v>
      </c>
      <c r="M13" s="11">
        <v>88887.26</v>
      </c>
      <c r="N13" s="9">
        <v>0</v>
      </c>
      <c r="O13" s="10">
        <v>-0.65993464499999999</v>
      </c>
      <c r="P13" s="10">
        <v>0</v>
      </c>
      <c r="Q13" s="22" t="s">
        <v>452</v>
      </c>
      <c r="R13" s="1" t="s">
        <v>436</v>
      </c>
      <c r="S13" s="1" t="s">
        <v>436</v>
      </c>
      <c r="T13" s="1" t="s">
        <v>436</v>
      </c>
      <c r="U13" s="1" t="s">
        <v>436</v>
      </c>
    </row>
    <row r="14" spans="1:24" x14ac:dyDescent="0.25">
      <c r="A14" s="43">
        <v>13</v>
      </c>
      <c r="B14" s="18">
        <v>246.12146536688101</v>
      </c>
      <c r="C14" s="18">
        <v>-0.43374779521308798</v>
      </c>
      <c r="D14" s="18" t="s">
        <v>173</v>
      </c>
      <c r="E14" s="18" t="s">
        <v>383</v>
      </c>
      <c r="F14" s="18" t="s">
        <v>537</v>
      </c>
      <c r="G14" s="18"/>
      <c r="H14" s="18"/>
      <c r="I14" s="12" t="s">
        <v>454</v>
      </c>
      <c r="J14" s="19">
        <v>682224.31480000005</v>
      </c>
      <c r="K14" s="19">
        <v>17667.290529999998</v>
      </c>
      <c r="L14" s="19">
        <v>1038622.991</v>
      </c>
      <c r="M14" s="19">
        <v>78249.476349999997</v>
      </c>
      <c r="N14" s="9">
        <v>0</v>
      </c>
      <c r="O14" s="10">
        <v>-0.60635398699999998</v>
      </c>
      <c r="P14" s="10">
        <v>0</v>
      </c>
      <c r="Q14" s="5" t="s">
        <v>452</v>
      </c>
      <c r="R14" s="1" t="s">
        <v>436</v>
      </c>
      <c r="S14" s="1" t="s">
        <v>436</v>
      </c>
      <c r="T14" s="1" t="s">
        <v>436</v>
      </c>
      <c r="U14" s="1" t="s">
        <v>436</v>
      </c>
      <c r="V14" s="1" t="s">
        <v>436</v>
      </c>
      <c r="W14" s="4" t="s">
        <v>436</v>
      </c>
      <c r="X14" s="4" t="s">
        <v>436</v>
      </c>
    </row>
    <row r="15" spans="1:24" x14ac:dyDescent="0.25">
      <c r="A15" s="43">
        <v>14</v>
      </c>
      <c r="B15" s="20">
        <v>206.04269836688101</v>
      </c>
      <c r="C15" s="20">
        <v>0.22293348426544601</v>
      </c>
      <c r="D15" s="20" t="s">
        <v>194</v>
      </c>
      <c r="E15" s="20" t="s">
        <v>400</v>
      </c>
      <c r="F15" s="16" t="s">
        <v>539</v>
      </c>
      <c r="G15" s="16" t="s">
        <v>10</v>
      </c>
      <c r="H15" s="16"/>
      <c r="I15" s="12" t="s">
        <v>454</v>
      </c>
      <c r="J15" s="11">
        <v>26389845.59</v>
      </c>
      <c r="K15" s="11">
        <v>1204227.7250000001</v>
      </c>
      <c r="L15" s="11">
        <v>21623920.489999998</v>
      </c>
      <c r="M15" s="11">
        <v>1055672.638</v>
      </c>
      <c r="N15" s="9">
        <v>0</v>
      </c>
      <c r="O15" s="10">
        <v>0.287354797</v>
      </c>
      <c r="P15" s="10">
        <v>0</v>
      </c>
      <c r="Q15" s="5" t="s">
        <v>452</v>
      </c>
      <c r="R15" s="1" t="s">
        <v>437</v>
      </c>
      <c r="T15" s="1" t="s">
        <v>436</v>
      </c>
      <c r="U15" s="1" t="s">
        <v>436</v>
      </c>
      <c r="W15" s="4" t="s">
        <v>436</v>
      </c>
      <c r="X15" s="4" t="s">
        <v>436</v>
      </c>
    </row>
    <row r="16" spans="1:24" x14ac:dyDescent="0.25">
      <c r="A16" s="43">
        <v>15</v>
      </c>
      <c r="B16" s="18">
        <v>192.06332816688101</v>
      </c>
      <c r="C16" s="18">
        <v>-0.31370542030922599</v>
      </c>
      <c r="D16" s="18" t="s">
        <v>540</v>
      </c>
      <c r="E16" s="18" t="s">
        <v>397</v>
      </c>
      <c r="F16" s="18" t="s">
        <v>541</v>
      </c>
      <c r="G16" s="18" t="s">
        <v>10</v>
      </c>
      <c r="H16" s="18" t="s">
        <v>10</v>
      </c>
      <c r="I16" s="12" t="s">
        <v>454</v>
      </c>
      <c r="J16" s="19">
        <v>20704197345</v>
      </c>
      <c r="K16" s="19">
        <v>978420466.5</v>
      </c>
      <c r="L16" s="19">
        <v>16770513260</v>
      </c>
      <c r="M16" s="19">
        <v>904876620.79999995</v>
      </c>
      <c r="N16" s="9">
        <v>0</v>
      </c>
      <c r="O16" s="10">
        <v>0.30399643100000001</v>
      </c>
      <c r="P16" s="10">
        <v>0</v>
      </c>
      <c r="Q16" s="5" t="s">
        <v>452</v>
      </c>
      <c r="R16" s="17" t="s">
        <v>436</v>
      </c>
      <c r="S16" s="1" t="s">
        <v>436</v>
      </c>
      <c r="T16" s="1" t="s">
        <v>436</v>
      </c>
      <c r="U16" s="1" t="s">
        <v>436</v>
      </c>
      <c r="V16" s="1" t="s">
        <v>436</v>
      </c>
      <c r="W16" s="4" t="s">
        <v>436</v>
      </c>
      <c r="X16" s="4" t="s">
        <v>436</v>
      </c>
    </row>
    <row r="17" spans="1:24" x14ac:dyDescent="0.25">
      <c r="A17" s="43">
        <v>16</v>
      </c>
      <c r="B17" s="18">
        <v>207.08958876688101</v>
      </c>
      <c r="C17" s="18">
        <v>0.22072011174086201</v>
      </c>
      <c r="D17" s="18" t="s">
        <v>543</v>
      </c>
      <c r="E17" s="18" t="s">
        <v>425</v>
      </c>
      <c r="F17" s="18" t="s">
        <v>542</v>
      </c>
      <c r="G17" s="18"/>
      <c r="H17" s="18"/>
      <c r="I17" s="12" t="s">
        <v>454</v>
      </c>
      <c r="J17" s="19">
        <v>2238898.8280000002</v>
      </c>
      <c r="K17" s="19">
        <v>125913.8055</v>
      </c>
      <c r="L17" s="19">
        <v>982566.0797</v>
      </c>
      <c r="M17" s="19">
        <v>51701.868269999999</v>
      </c>
      <c r="N17" s="9">
        <v>0</v>
      </c>
      <c r="O17" s="10">
        <v>1.188162996</v>
      </c>
      <c r="P17" s="10">
        <v>0</v>
      </c>
      <c r="Q17" s="5" t="s">
        <v>452</v>
      </c>
      <c r="R17" s="1" t="s">
        <v>436</v>
      </c>
      <c r="S17" s="1" t="s">
        <v>436</v>
      </c>
      <c r="T17" s="1" t="s">
        <v>436</v>
      </c>
      <c r="U17" s="1" t="s">
        <v>436</v>
      </c>
      <c r="V17" s="1" t="s">
        <v>436</v>
      </c>
      <c r="W17" s="4" t="s">
        <v>436</v>
      </c>
      <c r="X17" s="4" t="s">
        <v>436</v>
      </c>
    </row>
    <row r="18" spans="1:24" x14ac:dyDescent="0.25">
      <c r="A18" s="43">
        <v>17</v>
      </c>
      <c r="B18" s="20">
        <v>184.03720246688101</v>
      </c>
      <c r="C18" s="20">
        <v>0.15905880326503499</v>
      </c>
      <c r="D18" s="20" t="s">
        <v>29</v>
      </c>
      <c r="E18" s="20" t="s">
        <v>296</v>
      </c>
      <c r="F18" s="16" t="s">
        <v>544</v>
      </c>
      <c r="G18" s="16"/>
      <c r="H18" s="16"/>
      <c r="I18" s="20" t="s">
        <v>453</v>
      </c>
      <c r="J18" s="34">
        <v>29903941.309999999</v>
      </c>
      <c r="K18" s="34">
        <v>6013677.8990000002</v>
      </c>
      <c r="L18" s="34">
        <v>12136689.939999999</v>
      </c>
      <c r="M18" s="34">
        <v>1215936.79</v>
      </c>
      <c r="N18" s="9">
        <v>1.3009606359999999</v>
      </c>
      <c r="O18" s="10">
        <v>0</v>
      </c>
      <c r="P18" s="10">
        <v>0</v>
      </c>
      <c r="Q18" s="5" t="s">
        <v>452</v>
      </c>
      <c r="R18" s="1" t="s">
        <v>442</v>
      </c>
      <c r="S18" s="1" t="s">
        <v>436</v>
      </c>
      <c r="T18" s="1" t="s">
        <v>436</v>
      </c>
      <c r="U18" s="1" t="s">
        <v>436</v>
      </c>
      <c r="V18" s="1" t="s">
        <v>436</v>
      </c>
      <c r="W18" s="4" t="s">
        <v>436</v>
      </c>
      <c r="X18" s="4" t="s">
        <v>436</v>
      </c>
    </row>
    <row r="19" spans="1:24" x14ac:dyDescent="0.25">
      <c r="A19" s="43">
        <v>18</v>
      </c>
      <c r="B19" s="20">
        <v>326.12137646688097</v>
      </c>
      <c r="C19" s="20">
        <v>0.24473174504638101</v>
      </c>
      <c r="D19" s="20" t="s">
        <v>595</v>
      </c>
      <c r="E19" s="20" t="s">
        <v>593</v>
      </c>
      <c r="F19" s="17" t="s">
        <v>594</v>
      </c>
      <c r="G19" s="4" t="s">
        <v>10</v>
      </c>
      <c r="I19" s="20" t="s">
        <v>453</v>
      </c>
      <c r="J19" s="34">
        <v>4868126.3870000001</v>
      </c>
      <c r="K19" s="34">
        <v>468027.43729999999</v>
      </c>
      <c r="L19" s="34">
        <v>11383875.07</v>
      </c>
      <c r="M19" s="34">
        <v>1475965.52</v>
      </c>
      <c r="N19" s="9">
        <v>-1.2255532060000001</v>
      </c>
      <c r="O19" s="10">
        <v>0</v>
      </c>
      <c r="P19" s="10">
        <v>0</v>
      </c>
      <c r="Q19" s="17" t="s">
        <v>437</v>
      </c>
      <c r="R19" s="1" t="s">
        <v>436</v>
      </c>
      <c r="S19" s="1" t="s">
        <v>436</v>
      </c>
      <c r="T19" s="1" t="s">
        <v>436</v>
      </c>
      <c r="U19" s="1" t="s">
        <v>436</v>
      </c>
      <c r="V19" s="1" t="s">
        <v>436</v>
      </c>
      <c r="W19" s="4" t="s">
        <v>436</v>
      </c>
      <c r="X19" s="4" t="s">
        <v>436</v>
      </c>
    </row>
    <row r="20" spans="1:24" x14ac:dyDescent="0.25">
      <c r="A20" s="43">
        <v>19</v>
      </c>
      <c r="B20" s="20">
        <v>344.13197556688101</v>
      </c>
      <c r="C20" s="20">
        <v>0.33218838894225999</v>
      </c>
      <c r="D20" s="20" t="s">
        <v>546</v>
      </c>
      <c r="E20" s="20" t="s">
        <v>281</v>
      </c>
      <c r="F20" s="17" t="s">
        <v>545</v>
      </c>
      <c r="G20" s="16" t="s">
        <v>10</v>
      </c>
      <c r="H20" s="16"/>
      <c r="I20" s="20" t="s">
        <v>453</v>
      </c>
      <c r="J20" s="34">
        <v>11769402.949999999</v>
      </c>
      <c r="K20" s="34">
        <v>1250968.787</v>
      </c>
      <c r="L20" s="34">
        <v>24549066.670000002</v>
      </c>
      <c r="M20" s="34">
        <v>4712079.3949999996</v>
      </c>
      <c r="N20" s="9">
        <v>-1.060627041</v>
      </c>
      <c r="O20" s="10">
        <v>0</v>
      </c>
      <c r="P20" s="10">
        <v>0</v>
      </c>
      <c r="Q20" s="17" t="s">
        <v>437</v>
      </c>
      <c r="R20" s="1" t="s">
        <v>436</v>
      </c>
      <c r="S20" s="1" t="s">
        <v>436</v>
      </c>
      <c r="T20" s="1" t="s">
        <v>436</v>
      </c>
      <c r="U20" s="1" t="s">
        <v>436</v>
      </c>
      <c r="V20" s="1" t="s">
        <v>436</v>
      </c>
      <c r="W20" s="4" t="s">
        <v>436</v>
      </c>
      <c r="X20" s="4" t="s">
        <v>436</v>
      </c>
    </row>
    <row r="21" spans="1:24" x14ac:dyDescent="0.25">
      <c r="A21" s="43">
        <v>20</v>
      </c>
      <c r="B21" s="20">
        <v>312.10572746688098</v>
      </c>
      <c r="C21" s="20">
        <v>0.25917802137642798</v>
      </c>
      <c r="D21" s="20" t="s">
        <v>12</v>
      </c>
      <c r="E21" s="20" t="s">
        <v>275</v>
      </c>
      <c r="F21" s="20" t="s">
        <v>623</v>
      </c>
      <c r="G21" s="4" t="s">
        <v>10</v>
      </c>
      <c r="H21" s="4" t="s">
        <v>10</v>
      </c>
      <c r="I21" s="20" t="s">
        <v>453</v>
      </c>
      <c r="J21" s="34">
        <v>3370977.1239999998</v>
      </c>
      <c r="K21" s="34">
        <v>389090.01909999998</v>
      </c>
      <c r="L21" s="34">
        <v>6345293.2580000004</v>
      </c>
      <c r="M21" s="34">
        <v>680821.76670000004</v>
      </c>
      <c r="N21" s="9">
        <v>-0.91252000510229669</v>
      </c>
      <c r="O21" s="10">
        <v>-4.3026996999999997E-2</v>
      </c>
      <c r="P21" s="10">
        <v>0</v>
      </c>
      <c r="Q21" s="17" t="s">
        <v>437</v>
      </c>
      <c r="R21" s="1" t="s">
        <v>436</v>
      </c>
      <c r="S21" s="1" t="s">
        <v>436</v>
      </c>
      <c r="T21" s="1" t="s">
        <v>436</v>
      </c>
      <c r="U21" s="1" t="s">
        <v>436</v>
      </c>
      <c r="V21" s="1" t="s">
        <v>436</v>
      </c>
      <c r="W21" s="4" t="s">
        <v>436</v>
      </c>
      <c r="X21" s="4" t="s">
        <v>436</v>
      </c>
    </row>
    <row r="22" spans="1:24" x14ac:dyDescent="0.25">
      <c r="A22" s="43">
        <v>21</v>
      </c>
      <c r="B22" s="20">
        <v>205.095074666881</v>
      </c>
      <c r="C22" s="20">
        <v>0.25520022003085102</v>
      </c>
      <c r="D22" s="20" t="s">
        <v>4</v>
      </c>
      <c r="E22" s="20" t="s">
        <v>278</v>
      </c>
      <c r="F22" s="16" t="s">
        <v>547</v>
      </c>
      <c r="I22" s="12" t="s">
        <v>454</v>
      </c>
      <c r="J22" s="11">
        <v>1390696.1089999999</v>
      </c>
      <c r="K22" s="11">
        <v>151829.90479999999</v>
      </c>
      <c r="L22" s="11">
        <v>2352444.0159999998</v>
      </c>
      <c r="M22" s="11">
        <v>229578.0172</v>
      </c>
      <c r="N22" s="9">
        <v>-0.83158476299999995</v>
      </c>
      <c r="O22" s="10">
        <v>-0.75835318900000004</v>
      </c>
      <c r="P22" s="10">
        <v>0</v>
      </c>
      <c r="Q22" s="17" t="s">
        <v>437</v>
      </c>
      <c r="R22" s="1" t="s">
        <v>436</v>
      </c>
      <c r="S22" s="1" t="s">
        <v>436</v>
      </c>
      <c r="T22" s="1" t="s">
        <v>436</v>
      </c>
      <c r="U22" s="1" t="s">
        <v>436</v>
      </c>
      <c r="V22" s="1" t="s">
        <v>436</v>
      </c>
      <c r="W22" s="4" t="s">
        <v>436</v>
      </c>
      <c r="X22" s="4" t="s">
        <v>436</v>
      </c>
    </row>
    <row r="23" spans="1:24" x14ac:dyDescent="0.25">
      <c r="A23" s="43">
        <v>22</v>
      </c>
      <c r="B23" s="20">
        <v>536.044699666881</v>
      </c>
      <c r="C23" s="20">
        <v>0.45563321457695499</v>
      </c>
      <c r="D23" s="20" t="s">
        <v>97</v>
      </c>
      <c r="E23" s="20" t="s">
        <v>305</v>
      </c>
      <c r="F23" s="16" t="s">
        <v>548</v>
      </c>
      <c r="G23" s="16" t="s">
        <v>10</v>
      </c>
      <c r="H23" s="16"/>
      <c r="I23" s="12" t="s">
        <v>454</v>
      </c>
      <c r="J23" s="11">
        <v>683466.85950000002</v>
      </c>
      <c r="K23" s="11">
        <v>31050.245709999999</v>
      </c>
      <c r="L23" s="11">
        <v>1784741.5020000001</v>
      </c>
      <c r="M23" s="11">
        <v>203941.5232</v>
      </c>
      <c r="N23" s="9">
        <v>-0.72686006000000003</v>
      </c>
      <c r="O23" s="10">
        <v>-1.384771843</v>
      </c>
      <c r="P23" s="10">
        <v>0</v>
      </c>
      <c r="Q23" s="17" t="s">
        <v>437</v>
      </c>
      <c r="R23" s="29" t="s">
        <v>446</v>
      </c>
      <c r="T23" s="1" t="s">
        <v>436</v>
      </c>
      <c r="U23" s="1" t="s">
        <v>436</v>
      </c>
      <c r="V23" s="1" t="s">
        <v>436</v>
      </c>
      <c r="W23" s="4" t="s">
        <v>436</v>
      </c>
      <c r="X23" s="4" t="s">
        <v>436</v>
      </c>
    </row>
    <row r="24" spans="1:24" x14ac:dyDescent="0.25">
      <c r="A24" s="43">
        <v>23</v>
      </c>
      <c r="B24" s="20">
        <v>230.019198766881</v>
      </c>
      <c r="C24" s="20">
        <v>0.195748022935333</v>
      </c>
      <c r="D24" s="20" t="s">
        <v>5</v>
      </c>
      <c r="E24" s="20" t="s">
        <v>280</v>
      </c>
      <c r="F24" s="17" t="s">
        <v>550</v>
      </c>
      <c r="G24" s="16" t="s">
        <v>10</v>
      </c>
      <c r="H24" s="16"/>
      <c r="I24" s="12" t="s">
        <v>454</v>
      </c>
      <c r="J24" s="11">
        <v>3206935.3730000001</v>
      </c>
      <c r="K24" s="11">
        <v>321764.99099999998</v>
      </c>
      <c r="L24" s="11">
        <v>6464701.1730000004</v>
      </c>
      <c r="M24" s="11">
        <v>256327.0184</v>
      </c>
      <c r="N24" s="9">
        <v>-0.68378953799999997</v>
      </c>
      <c r="O24" s="10">
        <v>-1.0113884040000001</v>
      </c>
      <c r="P24" s="10">
        <v>0</v>
      </c>
      <c r="Q24" s="17" t="s">
        <v>437</v>
      </c>
      <c r="R24" s="27" t="s">
        <v>440</v>
      </c>
      <c r="S24" s="25" t="s">
        <v>444</v>
      </c>
      <c r="T24" s="24" t="s">
        <v>439</v>
      </c>
      <c r="U24" s="23" t="s">
        <v>443</v>
      </c>
      <c r="V24" s="1" t="s">
        <v>436</v>
      </c>
      <c r="W24" s="4" t="s">
        <v>436</v>
      </c>
      <c r="X24" s="4" t="s">
        <v>436</v>
      </c>
    </row>
    <row r="25" spans="1:24" x14ac:dyDescent="0.25">
      <c r="A25" s="43">
        <v>24</v>
      </c>
      <c r="B25" s="20">
        <v>159.05316816688099</v>
      </c>
      <c r="C25" s="20">
        <v>6.5773497022287394E-2</v>
      </c>
      <c r="D25" s="20" t="s">
        <v>70</v>
      </c>
      <c r="E25" s="20" t="s">
        <v>311</v>
      </c>
      <c r="F25" s="16" t="s">
        <v>551</v>
      </c>
      <c r="I25" s="12" t="s">
        <v>454</v>
      </c>
      <c r="J25" s="11">
        <v>767307.45660000003</v>
      </c>
      <c r="K25" s="11">
        <v>40873.172030000002</v>
      </c>
      <c r="L25" s="11">
        <v>2183149.87</v>
      </c>
      <c r="M25" s="11">
        <v>209314.68179999999</v>
      </c>
      <c r="N25" s="9">
        <v>-0.68273903800000002</v>
      </c>
      <c r="O25" s="10">
        <v>-1.508534493</v>
      </c>
      <c r="P25" s="10">
        <v>0</v>
      </c>
      <c r="Q25" s="1" t="s">
        <v>437</v>
      </c>
      <c r="R25" s="17" t="s">
        <v>436</v>
      </c>
      <c r="S25" s="17" t="s">
        <v>436</v>
      </c>
      <c r="T25" s="17" t="s">
        <v>436</v>
      </c>
      <c r="U25" s="17" t="s">
        <v>436</v>
      </c>
      <c r="V25" s="1" t="s">
        <v>436</v>
      </c>
      <c r="W25" s="4" t="s">
        <v>436</v>
      </c>
      <c r="X25" s="4" t="s">
        <v>436</v>
      </c>
    </row>
    <row r="26" spans="1:24" x14ac:dyDescent="0.25">
      <c r="A26" s="43">
        <v>25</v>
      </c>
      <c r="B26" s="20">
        <v>342.11627926688101</v>
      </c>
      <c r="C26" s="20">
        <v>0.19860566694724499</v>
      </c>
      <c r="D26" s="20" t="s">
        <v>69</v>
      </c>
      <c r="E26" s="20" t="s">
        <v>317</v>
      </c>
      <c r="F26" s="17" t="s">
        <v>552</v>
      </c>
      <c r="G26" s="4" t="s">
        <v>10</v>
      </c>
      <c r="H26" s="4" t="s">
        <v>10</v>
      </c>
      <c r="I26" s="20" t="s">
        <v>453</v>
      </c>
      <c r="J26" s="34">
        <v>550677386.60000002</v>
      </c>
      <c r="K26" s="34">
        <v>42762717.310000002</v>
      </c>
      <c r="L26" s="34">
        <v>838101786.89999998</v>
      </c>
      <c r="M26" s="34">
        <v>76501387.049999997</v>
      </c>
      <c r="N26" s="9">
        <v>-0.60591810300000004</v>
      </c>
      <c r="O26" s="10">
        <v>0</v>
      </c>
      <c r="P26" s="10">
        <v>0</v>
      </c>
      <c r="Q26" s="1" t="s">
        <v>437</v>
      </c>
      <c r="R26" s="17"/>
      <c r="S26" s="17" t="s">
        <v>436</v>
      </c>
      <c r="T26" s="17" t="s">
        <v>436</v>
      </c>
      <c r="U26" s="17" t="s">
        <v>436</v>
      </c>
      <c r="V26" s="1" t="s">
        <v>436</v>
      </c>
      <c r="W26" s="4" t="s">
        <v>436</v>
      </c>
      <c r="X26" s="4" t="s">
        <v>436</v>
      </c>
    </row>
    <row r="27" spans="1:24" x14ac:dyDescent="0.25">
      <c r="A27" s="43">
        <v>26</v>
      </c>
      <c r="B27" s="20">
        <v>220.05834346688101</v>
      </c>
      <c r="C27" s="20">
        <v>0.186007407113217</v>
      </c>
      <c r="D27" s="20" t="s">
        <v>154</v>
      </c>
      <c r="E27" s="20" t="s">
        <v>322</v>
      </c>
      <c r="F27" s="16" t="s">
        <v>553</v>
      </c>
      <c r="I27" s="12" t="s">
        <v>454</v>
      </c>
      <c r="J27" s="11">
        <v>2057531.6340000001</v>
      </c>
      <c r="K27" s="11">
        <v>107048.0316</v>
      </c>
      <c r="L27" s="11">
        <v>4000271.5780000002</v>
      </c>
      <c r="M27" s="11">
        <v>261056.34969999999</v>
      </c>
      <c r="N27" s="9">
        <v>-0.52878850600000005</v>
      </c>
      <c r="O27" s="10">
        <v>-0.95918333600000005</v>
      </c>
      <c r="P27" s="10">
        <v>0</v>
      </c>
      <c r="Q27" s="1" t="s">
        <v>437</v>
      </c>
      <c r="R27" s="1" t="s">
        <v>436</v>
      </c>
      <c r="S27" s="1" t="s">
        <v>436</v>
      </c>
      <c r="T27" s="1" t="s">
        <v>436</v>
      </c>
      <c r="U27" s="1" t="s">
        <v>436</v>
      </c>
      <c r="V27" s="1" t="s">
        <v>436</v>
      </c>
      <c r="W27" s="4" t="s">
        <v>436</v>
      </c>
      <c r="X27" s="4" t="s">
        <v>436</v>
      </c>
    </row>
    <row r="28" spans="1:24" x14ac:dyDescent="0.25">
      <c r="A28" s="43">
        <v>27</v>
      </c>
      <c r="B28" s="20">
        <v>504.169080266881</v>
      </c>
      <c r="C28" s="20">
        <v>9.0085695398970295E-2</v>
      </c>
      <c r="D28" s="20" t="s">
        <v>91</v>
      </c>
      <c r="E28" s="20" t="s">
        <v>325</v>
      </c>
      <c r="F28" s="16" t="s">
        <v>554</v>
      </c>
      <c r="G28" s="4" t="s">
        <v>10</v>
      </c>
      <c r="I28" s="20" t="s">
        <v>453</v>
      </c>
      <c r="J28" s="34">
        <v>2449338.2689999999</v>
      </c>
      <c r="K28" s="34">
        <v>212061.34779999999</v>
      </c>
      <c r="L28" s="34">
        <v>3430008.909</v>
      </c>
      <c r="M28" s="34">
        <v>397288.82449999999</v>
      </c>
      <c r="N28" s="9">
        <v>-0.48582029100000002</v>
      </c>
      <c r="O28" s="10">
        <v>0</v>
      </c>
      <c r="P28" s="10">
        <v>0</v>
      </c>
      <c r="Q28" s="1" t="s">
        <v>437</v>
      </c>
      <c r="S28" s="1" t="s">
        <v>436</v>
      </c>
      <c r="T28" s="1" t="s">
        <v>436</v>
      </c>
      <c r="U28" s="1" t="s">
        <v>436</v>
      </c>
    </row>
    <row r="29" spans="1:24" x14ac:dyDescent="0.25">
      <c r="A29" s="43">
        <v>28</v>
      </c>
      <c r="B29" s="20">
        <v>360.10573756688098</v>
      </c>
      <c r="C29" s="20">
        <v>0.25266017766481802</v>
      </c>
      <c r="D29" s="20" t="s">
        <v>555</v>
      </c>
      <c r="E29" s="20" t="s">
        <v>17</v>
      </c>
      <c r="F29" s="16" t="s">
        <v>556</v>
      </c>
      <c r="I29" s="12" t="s">
        <v>454</v>
      </c>
      <c r="J29" s="11">
        <v>1596272.247</v>
      </c>
      <c r="K29" s="11">
        <v>128156.1318</v>
      </c>
      <c r="L29" s="11">
        <v>1290102.335</v>
      </c>
      <c r="M29" s="11">
        <v>174064.35699999999</v>
      </c>
      <c r="N29" s="9">
        <v>-0.478304703</v>
      </c>
      <c r="O29" s="10">
        <v>0.30722121800000002</v>
      </c>
      <c r="P29" s="10">
        <v>0</v>
      </c>
      <c r="Q29" s="1" t="s">
        <v>437</v>
      </c>
      <c r="R29" s="1" t="s">
        <v>436</v>
      </c>
      <c r="S29" s="1" t="s">
        <v>436</v>
      </c>
      <c r="T29" s="1" t="s">
        <v>436</v>
      </c>
      <c r="U29" s="1" t="s">
        <v>436</v>
      </c>
      <c r="V29" s="1" t="s">
        <v>436</v>
      </c>
      <c r="W29" s="4" t="s">
        <v>436</v>
      </c>
      <c r="X29" s="4" t="s">
        <v>436</v>
      </c>
    </row>
    <row r="30" spans="1:24" x14ac:dyDescent="0.25">
      <c r="A30" s="43">
        <v>29</v>
      </c>
      <c r="B30" s="18">
        <v>180.06341226688099</v>
      </c>
      <c r="C30" s="18">
        <v>0.13495589454000601</v>
      </c>
      <c r="D30" s="18" t="s">
        <v>88</v>
      </c>
      <c r="E30" s="18" t="s">
        <v>327</v>
      </c>
      <c r="F30" s="21" t="s">
        <v>557</v>
      </c>
      <c r="G30" s="18" t="s">
        <v>10</v>
      </c>
      <c r="H30" s="18"/>
      <c r="I30" s="20" t="s">
        <v>453</v>
      </c>
      <c r="J30" s="19">
        <v>50690071.75</v>
      </c>
      <c r="K30" s="19">
        <v>1877831.317</v>
      </c>
      <c r="L30" s="19">
        <v>69196503.219999999</v>
      </c>
      <c r="M30" s="19">
        <v>4938551.7300000004</v>
      </c>
      <c r="N30" s="9">
        <v>-0.44899592799999999</v>
      </c>
      <c r="O30" s="10">
        <v>0</v>
      </c>
      <c r="P30" s="10">
        <v>0</v>
      </c>
      <c r="Q30" s="1" t="s">
        <v>437</v>
      </c>
      <c r="R30" s="28" t="s">
        <v>445</v>
      </c>
      <c r="V30" s="1" t="s">
        <v>436</v>
      </c>
      <c r="W30" s="4" t="s">
        <v>436</v>
      </c>
      <c r="X30" s="4" t="s">
        <v>436</v>
      </c>
    </row>
    <row r="31" spans="1:24" x14ac:dyDescent="0.25">
      <c r="A31" s="43">
        <v>30</v>
      </c>
      <c r="B31" s="20">
        <v>194.07908666688101</v>
      </c>
      <c r="C31" s="20">
        <v>0.25120467326759999</v>
      </c>
      <c r="D31" s="20" t="s">
        <v>96</v>
      </c>
      <c r="E31" s="20" t="s">
        <v>328</v>
      </c>
      <c r="F31" s="16" t="s">
        <v>558</v>
      </c>
      <c r="G31" s="16"/>
      <c r="H31" s="16"/>
      <c r="I31" s="20" t="s">
        <v>453</v>
      </c>
      <c r="J31" s="34">
        <v>8486549.6779999994</v>
      </c>
      <c r="K31" s="34">
        <v>629128.19369999995</v>
      </c>
      <c r="L31" s="34">
        <v>11582285.57</v>
      </c>
      <c r="M31" s="34">
        <v>917250.10820000002</v>
      </c>
      <c r="N31" s="9">
        <v>-0.44866994199999999</v>
      </c>
      <c r="O31" s="10">
        <v>0</v>
      </c>
      <c r="P31" s="10">
        <v>0</v>
      </c>
      <c r="Q31" s="1" t="s">
        <v>437</v>
      </c>
      <c r="R31" s="17" t="s">
        <v>436</v>
      </c>
      <c r="S31" s="1" t="s">
        <v>436</v>
      </c>
      <c r="T31" s="1" t="s">
        <v>436</v>
      </c>
      <c r="U31" s="1" t="s">
        <v>436</v>
      </c>
      <c r="V31" s="1" t="s">
        <v>436</v>
      </c>
      <c r="W31" s="4" t="s">
        <v>436</v>
      </c>
      <c r="X31" s="4" t="s">
        <v>436</v>
      </c>
    </row>
    <row r="32" spans="1:24" x14ac:dyDescent="0.25">
      <c r="A32" s="43">
        <v>31</v>
      </c>
      <c r="B32" s="20">
        <v>164.068494766881</v>
      </c>
      <c r="C32" s="20">
        <v>0.130529142506629</v>
      </c>
      <c r="D32" s="20" t="s">
        <v>3</v>
      </c>
      <c r="E32" s="20" t="s">
        <v>283</v>
      </c>
      <c r="F32" s="16" t="s">
        <v>559</v>
      </c>
      <c r="G32" s="4" t="s">
        <v>10</v>
      </c>
      <c r="I32" s="12" t="s">
        <v>454</v>
      </c>
      <c r="J32" s="11">
        <v>2503843.662</v>
      </c>
      <c r="K32" s="11">
        <v>175929.4186</v>
      </c>
      <c r="L32" s="11">
        <v>11310897.41</v>
      </c>
      <c r="M32" s="11">
        <v>2462473.8429999999</v>
      </c>
      <c r="N32" s="9">
        <v>-0.43917204700000001</v>
      </c>
      <c r="O32" s="10">
        <v>-2.1754970079999998</v>
      </c>
      <c r="P32" s="10">
        <v>0</v>
      </c>
      <c r="Q32" s="1" t="s">
        <v>437</v>
      </c>
      <c r="S32" s="1" t="s">
        <v>436</v>
      </c>
      <c r="T32" s="1" t="s">
        <v>436</v>
      </c>
      <c r="U32" s="1" t="s">
        <v>436</v>
      </c>
      <c r="V32" s="1" t="s">
        <v>436</v>
      </c>
      <c r="W32" s="4" t="s">
        <v>436</v>
      </c>
      <c r="X32" s="4" t="s">
        <v>436</v>
      </c>
    </row>
    <row r="33" spans="1:24" x14ac:dyDescent="0.25">
      <c r="A33" s="43">
        <v>32</v>
      </c>
      <c r="B33" s="20">
        <v>268.07948346688102</v>
      </c>
      <c r="C33" s="20">
        <v>0.19237389601892299</v>
      </c>
      <c r="D33" s="20" t="s">
        <v>94</v>
      </c>
      <c r="E33" s="20" t="s">
        <v>67</v>
      </c>
      <c r="F33" s="36" t="s">
        <v>606</v>
      </c>
      <c r="G33" s="4" t="s">
        <v>10</v>
      </c>
      <c r="I33" s="12" t="s">
        <v>454</v>
      </c>
      <c r="J33" s="11">
        <v>190919672.30000001</v>
      </c>
      <c r="K33" s="11">
        <v>8895580.4690000005</v>
      </c>
      <c r="L33" s="11">
        <v>140699936.09999999</v>
      </c>
      <c r="M33" s="11">
        <v>7987328.9450000003</v>
      </c>
      <c r="N33" s="9">
        <v>-0.32547185200000001</v>
      </c>
      <c r="O33" s="10">
        <v>0.44034409200000002</v>
      </c>
      <c r="P33" s="10">
        <v>0</v>
      </c>
      <c r="Q33" s="1" t="s">
        <v>437</v>
      </c>
      <c r="R33" s="17" t="s">
        <v>436</v>
      </c>
      <c r="S33" s="17" t="s">
        <v>436</v>
      </c>
      <c r="T33" s="1" t="s">
        <v>436</v>
      </c>
      <c r="U33" s="1" t="s">
        <v>436</v>
      </c>
      <c r="V33" s="1" t="s">
        <v>436</v>
      </c>
      <c r="W33" s="4" t="s">
        <v>436</v>
      </c>
      <c r="X33" s="4" t="s">
        <v>436</v>
      </c>
    </row>
    <row r="34" spans="1:24" x14ac:dyDescent="0.25">
      <c r="A34" s="43">
        <v>33</v>
      </c>
      <c r="B34" s="20">
        <v>194.04270456688101</v>
      </c>
      <c r="C34" s="20">
        <v>0.26891053893232097</v>
      </c>
      <c r="D34" s="20" t="s">
        <v>200</v>
      </c>
      <c r="E34" s="20" t="s">
        <v>332</v>
      </c>
      <c r="F34" s="16" t="s">
        <v>596</v>
      </c>
      <c r="G34" s="16"/>
      <c r="H34" s="16"/>
      <c r="I34" s="12" t="s">
        <v>454</v>
      </c>
      <c r="J34" s="11">
        <v>11671929.529999999</v>
      </c>
      <c r="K34" s="11">
        <v>444040.94059999997</v>
      </c>
      <c r="L34" s="11">
        <v>9180998.9710000008</v>
      </c>
      <c r="M34" s="11">
        <v>492161.5171</v>
      </c>
      <c r="N34" s="9">
        <v>-0.24961926600000001</v>
      </c>
      <c r="O34" s="10">
        <v>0.346320034</v>
      </c>
      <c r="P34" s="10">
        <v>0</v>
      </c>
      <c r="Q34" s="1" t="s">
        <v>437</v>
      </c>
      <c r="V34" s="1" t="s">
        <v>436</v>
      </c>
      <c r="W34" s="4" t="s">
        <v>436</v>
      </c>
      <c r="X34" s="4" t="s">
        <v>436</v>
      </c>
    </row>
    <row r="35" spans="1:24" x14ac:dyDescent="0.25">
      <c r="A35" s="43">
        <v>34</v>
      </c>
      <c r="B35" s="20">
        <v>566.05521286688099</v>
      </c>
      <c r="C35" s="20">
        <v>0.34032001284754498</v>
      </c>
      <c r="D35" s="20" t="s">
        <v>110</v>
      </c>
      <c r="E35" s="20" t="s">
        <v>357</v>
      </c>
      <c r="F35" s="36" t="s">
        <v>473</v>
      </c>
      <c r="G35" s="16" t="s">
        <v>10</v>
      </c>
      <c r="H35" s="16"/>
      <c r="I35" s="12" t="s">
        <v>454</v>
      </c>
      <c r="J35" s="11">
        <v>1790215.9380000001</v>
      </c>
      <c r="K35" s="11">
        <v>120881.25350000001</v>
      </c>
      <c r="L35" s="11">
        <v>12134133.65</v>
      </c>
      <c r="M35" s="11">
        <v>1197749.2620000001</v>
      </c>
      <c r="N35" s="9">
        <v>0</v>
      </c>
      <c r="O35" s="10">
        <v>-2.7608655839999998</v>
      </c>
      <c r="P35" s="10">
        <v>0</v>
      </c>
      <c r="Q35" s="1" t="s">
        <v>437</v>
      </c>
      <c r="R35" s="26" t="s">
        <v>438</v>
      </c>
      <c r="S35" s="29" t="s">
        <v>446</v>
      </c>
      <c r="T35" s="17"/>
      <c r="V35" s="1" t="s">
        <v>436</v>
      </c>
      <c r="W35" s="4" t="s">
        <v>436</v>
      </c>
      <c r="X35" s="4" t="s">
        <v>436</v>
      </c>
    </row>
    <row r="36" spans="1:24" x14ac:dyDescent="0.25">
      <c r="A36" s="43">
        <v>35</v>
      </c>
      <c r="B36" s="20">
        <v>332.07441226688098</v>
      </c>
      <c r="C36" s="20">
        <v>0.198020745366974</v>
      </c>
      <c r="D36" s="20" t="s">
        <v>117</v>
      </c>
      <c r="E36" s="20" t="s">
        <v>118</v>
      </c>
      <c r="F36" s="17" t="s">
        <v>562</v>
      </c>
      <c r="G36" s="17" t="s">
        <v>10</v>
      </c>
      <c r="H36" s="17" t="s">
        <v>10</v>
      </c>
      <c r="I36" s="12" t="s">
        <v>454</v>
      </c>
      <c r="J36" s="11">
        <v>352416790</v>
      </c>
      <c r="K36" s="11">
        <v>42304300.740000002</v>
      </c>
      <c r="L36" s="11">
        <v>1712182400</v>
      </c>
      <c r="M36" s="11">
        <v>163886853.69999999</v>
      </c>
      <c r="N36" s="9">
        <v>0</v>
      </c>
      <c r="O36" s="10">
        <v>-2.280481837</v>
      </c>
      <c r="P36" s="10">
        <v>-0.53702476200000004</v>
      </c>
      <c r="Q36" s="1" t="s">
        <v>437</v>
      </c>
      <c r="R36" s="17" t="s">
        <v>436</v>
      </c>
      <c r="S36" s="17" t="s">
        <v>436</v>
      </c>
      <c r="T36" s="1" t="s">
        <v>436</v>
      </c>
      <c r="U36" s="1" t="s">
        <v>436</v>
      </c>
      <c r="V36" s="1" t="s">
        <v>436</v>
      </c>
      <c r="W36" s="4" t="s">
        <v>436</v>
      </c>
      <c r="X36" s="4" t="s">
        <v>436</v>
      </c>
    </row>
    <row r="37" spans="1:24" x14ac:dyDescent="0.25">
      <c r="A37" s="43">
        <v>36</v>
      </c>
      <c r="B37" s="18">
        <v>260.02977046688102</v>
      </c>
      <c r="C37" s="18">
        <v>0.20015609540868801</v>
      </c>
      <c r="D37" s="18" t="s">
        <v>121</v>
      </c>
      <c r="E37" s="18" t="s">
        <v>362</v>
      </c>
      <c r="F37" s="18" t="s">
        <v>474</v>
      </c>
      <c r="G37" s="18" t="s">
        <v>10</v>
      </c>
      <c r="H37" s="18"/>
      <c r="I37" s="12" t="s">
        <v>454</v>
      </c>
      <c r="J37" s="19">
        <v>66847357.710000001</v>
      </c>
      <c r="K37" s="19">
        <v>4048927.7590000001</v>
      </c>
      <c r="L37" s="19">
        <v>278301712.5</v>
      </c>
      <c r="M37" s="19">
        <v>20183281.870000001</v>
      </c>
      <c r="N37" s="9">
        <v>0</v>
      </c>
      <c r="O37" s="10">
        <v>-2.0577073449999999</v>
      </c>
      <c r="P37" s="10">
        <v>0</v>
      </c>
      <c r="Q37" s="1" t="s">
        <v>437</v>
      </c>
      <c r="R37" s="28" t="s">
        <v>445</v>
      </c>
      <c r="S37" s="29" t="s">
        <v>446</v>
      </c>
      <c r="T37" s="24" t="s">
        <v>439</v>
      </c>
      <c r="V37" s="1" t="s">
        <v>436</v>
      </c>
      <c r="W37" s="4" t="s">
        <v>436</v>
      </c>
      <c r="X37" s="4" t="s">
        <v>436</v>
      </c>
    </row>
    <row r="38" spans="1:24" x14ac:dyDescent="0.25">
      <c r="A38" s="43">
        <v>37</v>
      </c>
      <c r="B38" s="20">
        <v>339.99616816688098</v>
      </c>
      <c r="C38" s="20">
        <v>0.351118233981496</v>
      </c>
      <c r="D38" s="20" t="s">
        <v>125</v>
      </c>
      <c r="E38" s="20" t="s">
        <v>366</v>
      </c>
      <c r="F38" s="16" t="s">
        <v>475</v>
      </c>
      <c r="G38" s="16" t="s">
        <v>10</v>
      </c>
      <c r="H38" s="16"/>
      <c r="I38" s="12" t="s">
        <v>454</v>
      </c>
      <c r="J38" s="11">
        <v>3564400.2930000001</v>
      </c>
      <c r="K38" s="11">
        <v>788069.11470000003</v>
      </c>
      <c r="L38" s="11">
        <v>12956252.460000001</v>
      </c>
      <c r="M38" s="11">
        <v>911238.83160000003</v>
      </c>
      <c r="N38" s="9">
        <v>0</v>
      </c>
      <c r="O38" s="10">
        <v>-1.8619172150000001</v>
      </c>
      <c r="P38" s="10">
        <v>0</v>
      </c>
      <c r="Q38" s="1" t="s">
        <v>437</v>
      </c>
      <c r="R38" s="24" t="s">
        <v>439</v>
      </c>
      <c r="S38" s="17"/>
      <c r="T38" s="17"/>
      <c r="V38" s="1" t="s">
        <v>436</v>
      </c>
      <c r="W38" s="4" t="s">
        <v>436</v>
      </c>
      <c r="X38" s="4" t="s">
        <v>436</v>
      </c>
    </row>
    <row r="39" spans="1:24" x14ac:dyDescent="0.25">
      <c r="A39" s="43">
        <v>38</v>
      </c>
      <c r="B39" s="20">
        <v>301.056348766881</v>
      </c>
      <c r="C39" s="20">
        <v>0.27010228803825498</v>
      </c>
      <c r="D39" s="20" t="s">
        <v>133</v>
      </c>
      <c r="E39" s="20" t="s">
        <v>369</v>
      </c>
      <c r="F39" s="16" t="s">
        <v>476</v>
      </c>
      <c r="G39" s="4" t="s">
        <v>10</v>
      </c>
      <c r="I39" s="12" t="s">
        <v>454</v>
      </c>
      <c r="J39" s="11">
        <v>1988809.3430000001</v>
      </c>
      <c r="K39" s="11">
        <v>201456.9809</v>
      </c>
      <c r="L39" s="11">
        <v>6072477.966</v>
      </c>
      <c r="M39" s="11">
        <v>464508.2254</v>
      </c>
      <c r="N39" s="9">
        <v>0</v>
      </c>
      <c r="O39" s="10">
        <v>-1.610380371</v>
      </c>
      <c r="P39" s="10">
        <v>0</v>
      </c>
      <c r="Q39" s="1" t="s">
        <v>437</v>
      </c>
      <c r="R39" s="17"/>
      <c r="S39" s="1" t="s">
        <v>436</v>
      </c>
      <c r="T39" s="1" t="s">
        <v>436</v>
      </c>
      <c r="U39" s="1" t="s">
        <v>436</v>
      </c>
      <c r="V39" s="1" t="s">
        <v>436</v>
      </c>
      <c r="W39" s="4" t="s">
        <v>436</v>
      </c>
      <c r="X39" s="4" t="s">
        <v>436</v>
      </c>
    </row>
    <row r="40" spans="1:24" x14ac:dyDescent="0.25">
      <c r="A40" s="43">
        <v>39</v>
      </c>
      <c r="B40" s="20">
        <v>422.08278266688097</v>
      </c>
      <c r="C40" s="20">
        <v>0.57145672791872604</v>
      </c>
      <c r="D40" s="20" t="s">
        <v>625</v>
      </c>
      <c r="E40" s="20" t="s">
        <v>377</v>
      </c>
      <c r="F40" s="16" t="s">
        <v>624</v>
      </c>
      <c r="G40" s="16" t="s">
        <v>10</v>
      </c>
      <c r="H40" s="16"/>
      <c r="I40" s="12" t="s">
        <v>454</v>
      </c>
      <c r="J40" s="11">
        <v>8038241.6519999998</v>
      </c>
      <c r="K40" s="11">
        <v>638115.85179999995</v>
      </c>
      <c r="L40" s="11">
        <v>16658594.949999999</v>
      </c>
      <c r="M40" s="11">
        <v>1342018.9029999999</v>
      </c>
      <c r="N40" s="9">
        <v>0</v>
      </c>
      <c r="O40" s="10">
        <v>-1.051314868</v>
      </c>
      <c r="P40" s="10">
        <v>0</v>
      </c>
      <c r="Q40" s="1" t="s">
        <v>437</v>
      </c>
      <c r="R40" s="17"/>
      <c r="S40" s="17" t="s">
        <v>436</v>
      </c>
      <c r="T40" s="17" t="s">
        <v>436</v>
      </c>
      <c r="U40" s="1" t="s">
        <v>436</v>
      </c>
      <c r="V40" s="1" t="s">
        <v>436</v>
      </c>
      <c r="W40" s="4" t="s">
        <v>436</v>
      </c>
      <c r="X40" s="4" t="s">
        <v>436</v>
      </c>
    </row>
    <row r="41" spans="1:24" x14ac:dyDescent="0.25">
      <c r="A41" s="43">
        <v>40</v>
      </c>
      <c r="B41" s="20">
        <v>386.085008266881</v>
      </c>
      <c r="C41" s="20">
        <v>0.25157118422525498</v>
      </c>
      <c r="D41" s="20" t="s">
        <v>152</v>
      </c>
      <c r="E41" s="20" t="s">
        <v>153</v>
      </c>
      <c r="F41" s="16" t="s">
        <v>626</v>
      </c>
      <c r="G41" s="4" t="s">
        <v>10</v>
      </c>
      <c r="I41" s="12" t="s">
        <v>454</v>
      </c>
      <c r="J41" s="11">
        <v>1560008.4920000001</v>
      </c>
      <c r="K41" s="11">
        <v>183057.2689</v>
      </c>
      <c r="L41" s="11">
        <v>3110914.1320000002</v>
      </c>
      <c r="M41" s="11">
        <v>384285.85600000003</v>
      </c>
      <c r="N41" s="9">
        <v>0</v>
      </c>
      <c r="O41" s="10">
        <v>-0.995784691</v>
      </c>
      <c r="P41" s="10">
        <v>0</v>
      </c>
      <c r="Q41" s="1" t="s">
        <v>437</v>
      </c>
      <c r="R41" s="17" t="s">
        <v>436</v>
      </c>
      <c r="S41" s="1" t="s">
        <v>436</v>
      </c>
      <c r="T41" s="1" t="s">
        <v>436</v>
      </c>
      <c r="U41" s="1" t="s">
        <v>436</v>
      </c>
      <c r="V41" s="1" t="s">
        <v>436</v>
      </c>
      <c r="W41" s="4" t="s">
        <v>436</v>
      </c>
      <c r="X41" s="4" t="s">
        <v>436</v>
      </c>
    </row>
    <row r="42" spans="1:24" x14ac:dyDescent="0.25">
      <c r="A42" s="43">
        <v>41</v>
      </c>
      <c r="B42" s="18">
        <v>185.99296566688099</v>
      </c>
      <c r="C42" s="18">
        <v>0.143127131114963</v>
      </c>
      <c r="D42" s="18" t="s">
        <v>628</v>
      </c>
      <c r="E42" s="18" t="s">
        <v>348</v>
      </c>
      <c r="F42" s="18" t="s">
        <v>627</v>
      </c>
      <c r="G42" s="18"/>
      <c r="H42" s="18"/>
      <c r="I42" s="12" t="s">
        <v>454</v>
      </c>
      <c r="J42" s="19">
        <v>4734006.4390000002</v>
      </c>
      <c r="K42" s="19">
        <v>616789.06759999995</v>
      </c>
      <c r="L42" s="19">
        <v>9206085.2070000004</v>
      </c>
      <c r="M42" s="19">
        <v>486740.75089999998</v>
      </c>
      <c r="N42" s="9">
        <v>0</v>
      </c>
      <c r="O42" s="10">
        <v>-0.95952612699999995</v>
      </c>
      <c r="P42" s="10">
        <v>-0.30146073800000001</v>
      </c>
      <c r="Q42" s="1" t="s">
        <v>437</v>
      </c>
      <c r="R42" s="22" t="s">
        <v>452</v>
      </c>
      <c r="S42" s="26" t="s">
        <v>438</v>
      </c>
      <c r="T42" s="24" t="s">
        <v>439</v>
      </c>
      <c r="V42" s="1" t="s">
        <v>436</v>
      </c>
      <c r="W42" s="4" t="s">
        <v>436</v>
      </c>
      <c r="X42" s="4" t="s">
        <v>436</v>
      </c>
    </row>
    <row r="43" spans="1:24" x14ac:dyDescent="0.25">
      <c r="A43" s="43">
        <v>42</v>
      </c>
      <c r="B43" s="20">
        <v>244.034867966881</v>
      </c>
      <c r="C43" s="20">
        <v>0.50507290676382999</v>
      </c>
      <c r="D43" s="20" t="s">
        <v>630</v>
      </c>
      <c r="E43" s="20" t="s">
        <v>284</v>
      </c>
      <c r="F43" s="16" t="s">
        <v>629</v>
      </c>
      <c r="G43" s="16"/>
      <c r="H43" s="16"/>
      <c r="I43" s="12" t="s">
        <v>454</v>
      </c>
      <c r="J43" s="11">
        <v>1931988.2879999999</v>
      </c>
      <c r="K43" s="11">
        <v>125645.07180000001</v>
      </c>
      <c r="L43" s="11">
        <v>3461724.9950000001</v>
      </c>
      <c r="M43" s="11">
        <v>328312.95280000003</v>
      </c>
      <c r="N43" s="9">
        <v>0</v>
      </c>
      <c r="O43" s="10">
        <v>-0.841404771</v>
      </c>
      <c r="P43" s="10">
        <v>0</v>
      </c>
      <c r="Q43" s="1" t="s">
        <v>437</v>
      </c>
      <c r="R43" s="22" t="s">
        <v>452</v>
      </c>
      <c r="S43" s="17"/>
      <c r="T43" s="17" t="s">
        <v>436</v>
      </c>
      <c r="U43" s="1" t="s">
        <v>436</v>
      </c>
      <c r="V43" s="1" t="s">
        <v>436</v>
      </c>
      <c r="W43" s="4" t="s">
        <v>436</v>
      </c>
      <c r="X43" s="4" t="s">
        <v>436</v>
      </c>
    </row>
    <row r="44" spans="1:24" x14ac:dyDescent="0.25">
      <c r="A44" s="43">
        <v>43</v>
      </c>
      <c r="B44" s="20">
        <v>276.024714766881</v>
      </c>
      <c r="C44" s="20">
        <v>0.296437096882047</v>
      </c>
      <c r="D44" s="20" t="s">
        <v>632</v>
      </c>
      <c r="E44" s="20" t="s">
        <v>380</v>
      </c>
      <c r="F44" s="16" t="s">
        <v>631</v>
      </c>
      <c r="I44" s="12" t="s">
        <v>454</v>
      </c>
      <c r="J44" s="11">
        <v>788637.07490000001</v>
      </c>
      <c r="K44" s="11">
        <v>48394.27925</v>
      </c>
      <c r="L44" s="11">
        <v>1333697.4879999999</v>
      </c>
      <c r="M44" s="11">
        <v>83699.220979999998</v>
      </c>
      <c r="N44" s="9">
        <v>0</v>
      </c>
      <c r="O44" s="10">
        <v>-0.75799802800000005</v>
      </c>
      <c r="P44" s="10">
        <v>0</v>
      </c>
      <c r="Q44" s="1" t="s">
        <v>437</v>
      </c>
      <c r="R44" s="17" t="s">
        <v>436</v>
      </c>
      <c r="S44" s="1" t="s">
        <v>436</v>
      </c>
      <c r="T44" s="1" t="s">
        <v>436</v>
      </c>
      <c r="U44" s="1" t="s">
        <v>436</v>
      </c>
      <c r="V44" s="1" t="s">
        <v>436</v>
      </c>
      <c r="W44" s="4" t="s">
        <v>436</v>
      </c>
      <c r="X44" s="4" t="s">
        <v>436</v>
      </c>
    </row>
    <row r="45" spans="1:24" x14ac:dyDescent="0.25">
      <c r="A45" s="43">
        <v>44</v>
      </c>
      <c r="B45" s="20">
        <v>259.15730636688102</v>
      </c>
      <c r="C45" s="20">
        <v>0.30001743946382697</v>
      </c>
      <c r="D45" s="20" t="s">
        <v>176</v>
      </c>
      <c r="E45" s="20" t="s">
        <v>385</v>
      </c>
      <c r="F45" s="16" t="s">
        <v>633</v>
      </c>
      <c r="I45" s="12" t="s">
        <v>454</v>
      </c>
      <c r="J45" s="11">
        <v>769651.47930000001</v>
      </c>
      <c r="K45" s="11">
        <v>36361.031369999997</v>
      </c>
      <c r="L45" s="11">
        <v>1152075.085</v>
      </c>
      <c r="M45" s="11">
        <v>133422.43489999999</v>
      </c>
      <c r="N45" s="9">
        <v>0</v>
      </c>
      <c r="O45" s="10">
        <v>-0.58195754200000005</v>
      </c>
      <c r="P45" s="10">
        <v>0</v>
      </c>
      <c r="Q45" s="1" t="s">
        <v>437</v>
      </c>
      <c r="R45" s="1" t="s">
        <v>436</v>
      </c>
      <c r="S45" s="1" t="s">
        <v>436</v>
      </c>
      <c r="T45" s="1" t="s">
        <v>436</v>
      </c>
      <c r="U45" s="1" t="s">
        <v>436</v>
      </c>
      <c r="V45" s="1" t="s">
        <v>436</v>
      </c>
      <c r="W45" s="4" t="s">
        <v>436</v>
      </c>
      <c r="X45" s="4" t="s">
        <v>436</v>
      </c>
    </row>
    <row r="46" spans="1:24" x14ac:dyDescent="0.25">
      <c r="A46" s="43">
        <v>45</v>
      </c>
      <c r="B46" s="20">
        <v>247.10549936688099</v>
      </c>
      <c r="C46" s="20">
        <v>-0.35717628506815802</v>
      </c>
      <c r="D46" s="20" t="s">
        <v>635</v>
      </c>
      <c r="E46" s="20" t="s">
        <v>386</v>
      </c>
      <c r="F46" s="16" t="s">
        <v>634</v>
      </c>
      <c r="G46" s="16"/>
      <c r="H46" s="16"/>
      <c r="I46" s="12" t="s">
        <v>454</v>
      </c>
      <c r="J46" s="11">
        <v>725891.40029999998</v>
      </c>
      <c r="K46" s="11">
        <v>18415.814330000001</v>
      </c>
      <c r="L46" s="11">
        <v>1036638.924</v>
      </c>
      <c r="M46" s="11">
        <v>121469.65979999999</v>
      </c>
      <c r="N46" s="9">
        <v>0</v>
      </c>
      <c r="O46" s="10">
        <v>-0.51408784100000005</v>
      </c>
      <c r="P46" s="10">
        <v>0</v>
      </c>
      <c r="Q46" s="1" t="s">
        <v>437</v>
      </c>
      <c r="R46" s="1" t="s">
        <v>436</v>
      </c>
      <c r="S46" s="1" t="s">
        <v>436</v>
      </c>
      <c r="T46" s="1" t="s">
        <v>436</v>
      </c>
      <c r="U46" s="1" t="s">
        <v>436</v>
      </c>
      <c r="V46" s="1" t="s">
        <v>436</v>
      </c>
      <c r="W46" s="4" t="s">
        <v>436</v>
      </c>
      <c r="X46" s="4" t="s">
        <v>436</v>
      </c>
    </row>
    <row r="47" spans="1:24" x14ac:dyDescent="0.25">
      <c r="A47" s="43">
        <v>46</v>
      </c>
      <c r="B47" s="20">
        <v>325.10096956688102</v>
      </c>
      <c r="C47" s="20">
        <v>0.22757977878271399</v>
      </c>
      <c r="D47" s="20" t="s">
        <v>184</v>
      </c>
      <c r="E47" s="20" t="s">
        <v>390</v>
      </c>
      <c r="F47" s="16" t="s">
        <v>636</v>
      </c>
      <c r="I47" s="12" t="s">
        <v>454</v>
      </c>
      <c r="J47" s="11">
        <v>766124.39740000002</v>
      </c>
      <c r="K47" s="11">
        <v>48597.361360000003</v>
      </c>
      <c r="L47" s="11">
        <v>1009966.108</v>
      </c>
      <c r="M47" s="11">
        <v>52516.173999999999</v>
      </c>
      <c r="N47" s="9">
        <v>0</v>
      </c>
      <c r="O47" s="10">
        <v>-0.39865631000000001</v>
      </c>
      <c r="P47" s="10">
        <v>0</v>
      </c>
      <c r="Q47" s="1" t="s">
        <v>437</v>
      </c>
      <c r="R47" s="1" t="s">
        <v>436</v>
      </c>
      <c r="S47" s="1" t="s">
        <v>436</v>
      </c>
      <c r="T47" s="1" t="s">
        <v>436</v>
      </c>
      <c r="U47" s="1" t="s">
        <v>436</v>
      </c>
      <c r="V47" s="1" t="s">
        <v>436</v>
      </c>
      <c r="W47" s="4" t="s">
        <v>436</v>
      </c>
      <c r="X47" s="4" t="s">
        <v>436</v>
      </c>
    </row>
    <row r="48" spans="1:24" x14ac:dyDescent="0.25">
      <c r="A48" s="43">
        <v>47</v>
      </c>
      <c r="B48" s="20">
        <v>352.06432116688097</v>
      </c>
      <c r="C48" s="20">
        <v>0.413662233027072</v>
      </c>
      <c r="D48" s="20" t="s">
        <v>189</v>
      </c>
      <c r="E48" s="20" t="s">
        <v>395</v>
      </c>
      <c r="F48" s="16" t="s">
        <v>637</v>
      </c>
      <c r="I48" s="12" t="s">
        <v>454</v>
      </c>
      <c r="J48" s="11">
        <v>718024.36769999994</v>
      </c>
      <c r="K48" s="11">
        <v>28658.82948</v>
      </c>
      <c r="L48" s="11">
        <v>900248.29410000006</v>
      </c>
      <c r="M48" s="11">
        <v>47342.286030000003</v>
      </c>
      <c r="N48" s="9">
        <v>0</v>
      </c>
      <c r="O48" s="10">
        <v>-0.32629015500000003</v>
      </c>
      <c r="P48" s="10">
        <v>0</v>
      </c>
      <c r="Q48" s="1" t="s">
        <v>437</v>
      </c>
      <c r="R48" s="1" t="s">
        <v>436</v>
      </c>
      <c r="S48" s="17" t="s">
        <v>436</v>
      </c>
      <c r="T48" s="1" t="s">
        <v>436</v>
      </c>
      <c r="U48" s="1" t="s">
        <v>436</v>
      </c>
    </row>
    <row r="49" spans="1:24" x14ac:dyDescent="0.25">
      <c r="A49" s="43">
        <v>48</v>
      </c>
      <c r="B49" s="20">
        <v>222.074008466881</v>
      </c>
      <c r="C49" s="20">
        <v>0.25187408572353498</v>
      </c>
      <c r="D49" s="20" t="s">
        <v>253</v>
      </c>
      <c r="E49" s="20" t="s">
        <v>351</v>
      </c>
      <c r="F49" s="20" t="s">
        <v>563</v>
      </c>
      <c r="G49" s="17"/>
      <c r="H49" s="17"/>
      <c r="I49" s="20" t="s">
        <v>455</v>
      </c>
      <c r="J49" s="34">
        <v>5160000</v>
      </c>
      <c r="K49" s="34">
        <v>307000</v>
      </c>
      <c r="L49" s="34">
        <v>4530000</v>
      </c>
      <c r="M49" s="34">
        <v>315000</v>
      </c>
      <c r="N49" s="9">
        <v>0</v>
      </c>
      <c r="O49" s="10">
        <v>0</v>
      </c>
      <c r="P49" s="10">
        <v>0.19039695500000001</v>
      </c>
      <c r="Q49" s="1" t="s">
        <v>437</v>
      </c>
      <c r="R49" s="1" t="s">
        <v>436</v>
      </c>
      <c r="S49" s="1" t="s">
        <v>436</v>
      </c>
      <c r="T49" s="1" t="s">
        <v>436</v>
      </c>
      <c r="U49" s="1" t="s">
        <v>436</v>
      </c>
      <c r="V49" s="1" t="s">
        <v>436</v>
      </c>
      <c r="W49" s="4" t="s">
        <v>436</v>
      </c>
      <c r="X49" s="4" t="s">
        <v>436</v>
      </c>
    </row>
    <row r="50" spans="1:24" x14ac:dyDescent="0.25">
      <c r="A50" s="43">
        <v>49</v>
      </c>
      <c r="B50" s="20">
        <v>298.06898046688099</v>
      </c>
      <c r="C50" s="20">
        <v>0.38059911289777398</v>
      </c>
      <c r="D50" s="20" t="s">
        <v>254</v>
      </c>
      <c r="E50" s="20" t="s">
        <v>352</v>
      </c>
      <c r="F50" s="16" t="s">
        <v>638</v>
      </c>
      <c r="I50" s="20" t="s">
        <v>455</v>
      </c>
      <c r="J50" s="34">
        <v>1980000</v>
      </c>
      <c r="K50" s="34">
        <v>244000</v>
      </c>
      <c r="L50" s="34">
        <v>1610000</v>
      </c>
      <c r="M50" s="34">
        <v>198000</v>
      </c>
      <c r="N50" s="9">
        <v>0</v>
      </c>
      <c r="O50" s="10">
        <v>0</v>
      </c>
      <c r="P50" s="10">
        <v>0.29290929300000002</v>
      </c>
      <c r="Q50" s="1" t="s">
        <v>437</v>
      </c>
      <c r="R50" s="1" t="s">
        <v>436</v>
      </c>
      <c r="S50" s="1" t="s">
        <v>436</v>
      </c>
      <c r="T50" s="1" t="s">
        <v>436</v>
      </c>
      <c r="U50" s="1" t="s">
        <v>436</v>
      </c>
      <c r="V50" s="1" t="s">
        <v>436</v>
      </c>
      <c r="W50" s="4" t="s">
        <v>436</v>
      </c>
      <c r="X50" s="4" t="s">
        <v>436</v>
      </c>
    </row>
    <row r="51" spans="1:24" x14ac:dyDescent="0.25">
      <c r="A51" s="43">
        <v>50</v>
      </c>
      <c r="B51" s="18">
        <v>196.05833756688099</v>
      </c>
      <c r="C51" s="18">
        <v>0.178646149427512</v>
      </c>
      <c r="D51" s="18" t="s">
        <v>199</v>
      </c>
      <c r="E51" s="18" t="s">
        <v>403</v>
      </c>
      <c r="F51" s="18" t="s">
        <v>639</v>
      </c>
      <c r="G51" s="18"/>
      <c r="H51" s="18"/>
      <c r="I51" s="12" t="s">
        <v>454</v>
      </c>
      <c r="J51" s="19">
        <v>57147107.75</v>
      </c>
      <c r="K51" s="19">
        <v>4255207.409</v>
      </c>
      <c r="L51" s="19">
        <v>45078507.549999997</v>
      </c>
      <c r="M51" s="19">
        <v>3497203.6409999998</v>
      </c>
      <c r="N51" s="9">
        <v>0</v>
      </c>
      <c r="O51" s="10">
        <v>0.34224073300000002</v>
      </c>
      <c r="P51" s="10">
        <v>0</v>
      </c>
      <c r="Q51" s="1" t="s">
        <v>437</v>
      </c>
      <c r="U51" s="1" t="s">
        <v>436</v>
      </c>
      <c r="V51" s="1" t="s">
        <v>436</v>
      </c>
      <c r="W51" s="4" t="s">
        <v>436</v>
      </c>
      <c r="X51" s="4" t="s">
        <v>436</v>
      </c>
    </row>
    <row r="52" spans="1:24" x14ac:dyDescent="0.25">
      <c r="A52" s="43">
        <v>51</v>
      </c>
      <c r="B52" s="20">
        <v>324.105726066881</v>
      </c>
      <c r="C52" s="20">
        <v>0.24521900693416401</v>
      </c>
      <c r="D52" s="20" t="s">
        <v>204</v>
      </c>
      <c r="E52" s="20" t="s">
        <v>407</v>
      </c>
      <c r="F52" s="16" t="s">
        <v>640</v>
      </c>
      <c r="I52" s="12" t="s">
        <v>454</v>
      </c>
      <c r="J52" s="11">
        <v>6661139.0219999999</v>
      </c>
      <c r="K52" s="11">
        <v>396207.28590000002</v>
      </c>
      <c r="L52" s="11">
        <v>5140486.1950000003</v>
      </c>
      <c r="M52" s="11">
        <v>307483.69459999999</v>
      </c>
      <c r="N52" s="9">
        <v>0</v>
      </c>
      <c r="O52" s="10">
        <v>0.37386407399999999</v>
      </c>
      <c r="P52" s="10">
        <v>0</v>
      </c>
      <c r="Q52" s="1" t="s">
        <v>437</v>
      </c>
      <c r="R52" s="1" t="s">
        <v>436</v>
      </c>
      <c r="S52" s="1" t="s">
        <v>436</v>
      </c>
      <c r="T52" s="1" t="s">
        <v>436</v>
      </c>
      <c r="U52" s="1" t="s">
        <v>436</v>
      </c>
      <c r="V52" s="1" t="s">
        <v>436</v>
      </c>
      <c r="W52" s="4" t="s">
        <v>436</v>
      </c>
      <c r="X52" s="4" t="s">
        <v>436</v>
      </c>
    </row>
    <row r="53" spans="1:24" x14ac:dyDescent="0.25">
      <c r="A53" s="43">
        <v>52</v>
      </c>
      <c r="B53" s="20">
        <v>174.01645966688099</v>
      </c>
      <c r="C53" s="20">
        <v>0.125756914130676</v>
      </c>
      <c r="D53" s="20" t="s">
        <v>202</v>
      </c>
      <c r="E53" s="20" t="s">
        <v>405</v>
      </c>
      <c r="F53" s="16" t="s">
        <v>641</v>
      </c>
      <c r="G53" s="4" t="s">
        <v>10</v>
      </c>
      <c r="I53" s="12" t="s">
        <v>454</v>
      </c>
      <c r="J53" s="11">
        <v>59859462.189999998</v>
      </c>
      <c r="K53" s="11">
        <v>2843288.9929999998</v>
      </c>
      <c r="L53" s="11">
        <v>44961890.289999999</v>
      </c>
      <c r="M53" s="11">
        <v>2049659.2350000001</v>
      </c>
      <c r="N53" s="9">
        <v>0</v>
      </c>
      <c r="O53" s="10">
        <v>0.41287662600000002</v>
      </c>
      <c r="P53" s="10">
        <v>0</v>
      </c>
      <c r="Q53" s="1" t="s">
        <v>437</v>
      </c>
      <c r="R53" s="1" t="s">
        <v>441</v>
      </c>
      <c r="S53" s="24" t="s">
        <v>439</v>
      </c>
      <c r="V53" s="1" t="s">
        <v>436</v>
      </c>
      <c r="W53" s="4" t="s">
        <v>436</v>
      </c>
      <c r="X53" s="4" t="s">
        <v>436</v>
      </c>
    </row>
    <row r="54" spans="1:24" x14ac:dyDescent="0.25">
      <c r="A54" s="43">
        <v>53</v>
      </c>
      <c r="B54" s="20">
        <v>150.05282266688101</v>
      </c>
      <c r="C54" s="20">
        <v>-5.0428813978369404E-3</v>
      </c>
      <c r="D54" s="20" t="s">
        <v>214</v>
      </c>
      <c r="E54" s="20" t="s">
        <v>411</v>
      </c>
      <c r="F54" s="16" t="s">
        <v>574</v>
      </c>
      <c r="I54" s="12" t="s">
        <v>454</v>
      </c>
      <c r="J54" s="11">
        <v>3660752.93</v>
      </c>
      <c r="K54" s="11">
        <v>190538.38130000001</v>
      </c>
      <c r="L54" s="11">
        <v>2613586.6630000002</v>
      </c>
      <c r="M54" s="11">
        <v>133873.32750000001</v>
      </c>
      <c r="N54" s="9">
        <v>0</v>
      </c>
      <c r="O54" s="10">
        <v>0.48610940899999999</v>
      </c>
      <c r="P54" s="10">
        <v>0</v>
      </c>
      <c r="Q54" s="1" t="s">
        <v>437</v>
      </c>
      <c r="R54" s="17" t="s">
        <v>436</v>
      </c>
      <c r="V54" s="1" t="s">
        <v>436</v>
      </c>
      <c r="W54" s="4" t="s">
        <v>436</v>
      </c>
      <c r="X54" s="4" t="s">
        <v>436</v>
      </c>
    </row>
    <row r="55" spans="1:24" x14ac:dyDescent="0.25">
      <c r="A55" s="43">
        <v>54</v>
      </c>
      <c r="B55" s="20">
        <v>536.15908256688101</v>
      </c>
      <c r="C55" s="20">
        <v>0.40808712324749802</v>
      </c>
      <c r="D55" s="20" t="s">
        <v>215</v>
      </c>
      <c r="E55" s="20" t="s">
        <v>216</v>
      </c>
      <c r="F55" s="16" t="s">
        <v>573</v>
      </c>
      <c r="I55" s="12" t="s">
        <v>454</v>
      </c>
      <c r="J55" s="11">
        <v>1578058.4909999999</v>
      </c>
      <c r="K55" s="11">
        <v>121097.8882</v>
      </c>
      <c r="L55" s="11">
        <v>1123266.2</v>
      </c>
      <c r="M55" s="11">
        <v>71664.455929999996</v>
      </c>
      <c r="N55" s="9">
        <v>0</v>
      </c>
      <c r="O55" s="10">
        <v>0.49045081099999999</v>
      </c>
      <c r="P55" s="10">
        <v>0</v>
      </c>
      <c r="Q55" s="1" t="s">
        <v>437</v>
      </c>
      <c r="R55" s="1" t="s">
        <v>436</v>
      </c>
      <c r="S55" s="1" t="s">
        <v>436</v>
      </c>
      <c r="T55" s="1" t="s">
        <v>436</v>
      </c>
      <c r="U55" s="1" t="s">
        <v>436</v>
      </c>
      <c r="V55" s="1" t="s">
        <v>436</v>
      </c>
      <c r="W55" s="4" t="s">
        <v>436</v>
      </c>
      <c r="X55" s="4" t="s">
        <v>436</v>
      </c>
    </row>
    <row r="56" spans="1:24" x14ac:dyDescent="0.25">
      <c r="A56" s="43">
        <v>55</v>
      </c>
      <c r="B56" s="20">
        <v>166.047756466881</v>
      </c>
      <c r="C56" s="20">
        <v>0.111662429688018</v>
      </c>
      <c r="D56" s="20" t="s">
        <v>217</v>
      </c>
      <c r="E56" s="20" t="s">
        <v>350</v>
      </c>
      <c r="F56" s="16" t="s">
        <v>572</v>
      </c>
      <c r="G56" s="16"/>
      <c r="H56" s="16"/>
      <c r="I56" s="12" t="s">
        <v>454</v>
      </c>
      <c r="J56" s="11">
        <v>13864887.939999999</v>
      </c>
      <c r="K56" s="11">
        <v>1041126.547</v>
      </c>
      <c r="L56" s="11">
        <v>9863171.1429999992</v>
      </c>
      <c r="M56" s="11">
        <v>412083.70659999998</v>
      </c>
      <c r="N56" s="9">
        <v>0</v>
      </c>
      <c r="O56" s="10">
        <v>0.49131248399999999</v>
      </c>
      <c r="P56" s="10">
        <v>0.17648740399999999</v>
      </c>
      <c r="Q56" s="1" t="s">
        <v>437</v>
      </c>
      <c r="S56" s="1" t="s">
        <v>436</v>
      </c>
      <c r="T56" s="1" t="s">
        <v>436</v>
      </c>
      <c r="U56" s="1" t="s">
        <v>436</v>
      </c>
      <c r="V56" s="1" t="s">
        <v>436</v>
      </c>
      <c r="W56" s="4" t="s">
        <v>436</v>
      </c>
      <c r="X56" s="4" t="s">
        <v>436</v>
      </c>
    </row>
    <row r="57" spans="1:24" x14ac:dyDescent="0.25">
      <c r="A57" s="43">
        <v>56</v>
      </c>
      <c r="B57" s="20">
        <v>366.08244646688098</v>
      </c>
      <c r="C57" s="20">
        <v>-0.16332816879356299</v>
      </c>
      <c r="D57" s="20" t="s">
        <v>205</v>
      </c>
      <c r="E57" s="20" t="s">
        <v>206</v>
      </c>
      <c r="F57" s="16" t="s">
        <v>477</v>
      </c>
      <c r="I57" s="12" t="s">
        <v>454</v>
      </c>
      <c r="J57" s="11">
        <v>13157034.92</v>
      </c>
      <c r="K57" s="11">
        <v>1196438.672</v>
      </c>
      <c r="L57" s="11">
        <v>9001840.4059999995</v>
      </c>
      <c r="M57" s="11">
        <v>646942.97</v>
      </c>
      <c r="N57" s="9">
        <v>0</v>
      </c>
      <c r="O57" s="10">
        <v>0.54754250599999998</v>
      </c>
      <c r="P57" s="10">
        <v>-0.27711362899999997</v>
      </c>
      <c r="Q57" s="1" t="s">
        <v>437</v>
      </c>
      <c r="R57" s="1" t="s">
        <v>436</v>
      </c>
      <c r="S57" s="1" t="s">
        <v>436</v>
      </c>
      <c r="T57" s="1" t="s">
        <v>436</v>
      </c>
      <c r="U57" s="1" t="s">
        <v>436</v>
      </c>
      <c r="V57" s="1" t="s">
        <v>436</v>
      </c>
      <c r="W57" s="4" t="s">
        <v>436</v>
      </c>
      <c r="X57" s="4" t="s">
        <v>436</v>
      </c>
    </row>
    <row r="58" spans="1:24" x14ac:dyDescent="0.25">
      <c r="A58" s="43">
        <v>57</v>
      </c>
      <c r="B58" s="20">
        <v>488.17418336688098</v>
      </c>
      <c r="C58" s="20">
        <v>0.129416099798944</v>
      </c>
      <c r="D58" s="20" t="s">
        <v>231</v>
      </c>
      <c r="E58" s="20" t="s">
        <v>421</v>
      </c>
      <c r="F58" s="16" t="s">
        <v>642</v>
      </c>
      <c r="G58" s="16"/>
      <c r="H58" s="16"/>
      <c r="I58" s="12" t="s">
        <v>454</v>
      </c>
      <c r="J58" s="11">
        <v>2222563.227</v>
      </c>
      <c r="K58" s="11">
        <v>125474.53969999999</v>
      </c>
      <c r="L58" s="11">
        <v>1292168.486</v>
      </c>
      <c r="M58" s="11">
        <v>62069.872179999998</v>
      </c>
      <c r="N58" s="9">
        <v>0</v>
      </c>
      <c r="O58" s="10">
        <v>0.78243026500000001</v>
      </c>
      <c r="P58" s="10">
        <v>0</v>
      </c>
      <c r="Q58" s="1" t="s">
        <v>437</v>
      </c>
      <c r="R58" s="17" t="s">
        <v>436</v>
      </c>
      <c r="S58" s="1" t="s">
        <v>436</v>
      </c>
      <c r="T58" s="1" t="s">
        <v>436</v>
      </c>
      <c r="U58" s="1" t="s">
        <v>436</v>
      </c>
      <c r="V58" s="1" t="s">
        <v>436</v>
      </c>
      <c r="W58" s="4" t="s">
        <v>436</v>
      </c>
      <c r="X58" s="4" t="s">
        <v>436</v>
      </c>
    </row>
    <row r="59" spans="1:24" x14ac:dyDescent="0.25">
      <c r="A59" s="43">
        <v>58</v>
      </c>
      <c r="B59" s="20">
        <v>254.10021936688099</v>
      </c>
      <c r="C59" s="20">
        <v>0.20479883947979399</v>
      </c>
      <c r="D59" s="20" t="s">
        <v>560</v>
      </c>
      <c r="E59" s="20" t="s">
        <v>333</v>
      </c>
      <c r="F59" s="16" t="s">
        <v>561</v>
      </c>
      <c r="G59" s="4" t="s">
        <v>10</v>
      </c>
      <c r="I59" s="12" t="s">
        <v>454</v>
      </c>
      <c r="J59" s="11">
        <v>3017734.2370000002</v>
      </c>
      <c r="K59" s="11">
        <v>262174.77799999999</v>
      </c>
      <c r="L59" s="11">
        <v>7206663.8739999998</v>
      </c>
      <c r="M59" s="11">
        <v>841313.98179999995</v>
      </c>
      <c r="N59" s="9">
        <v>0.101918021</v>
      </c>
      <c r="O59" s="10">
        <v>-1.2558658009999999</v>
      </c>
      <c r="P59" s="10">
        <v>0</v>
      </c>
      <c r="Q59" s="1" t="s">
        <v>437</v>
      </c>
      <c r="R59" s="26" t="s">
        <v>438</v>
      </c>
      <c r="S59" s="1" t="s">
        <v>436</v>
      </c>
      <c r="T59" s="1" t="s">
        <v>436</v>
      </c>
      <c r="U59" s="1" t="s">
        <v>436</v>
      </c>
      <c r="V59" s="1" t="s">
        <v>436</v>
      </c>
      <c r="W59" s="4" t="s">
        <v>436</v>
      </c>
      <c r="X59" s="4" t="s">
        <v>436</v>
      </c>
    </row>
    <row r="60" spans="1:24" x14ac:dyDescent="0.25">
      <c r="A60" s="43">
        <v>59</v>
      </c>
      <c r="B60" s="20">
        <v>320.14719866688102</v>
      </c>
      <c r="C60" s="20">
        <v>0.25362142228784501</v>
      </c>
      <c r="D60" s="20" t="s">
        <v>89</v>
      </c>
      <c r="E60" s="20" t="s">
        <v>334</v>
      </c>
      <c r="F60" s="16" t="s">
        <v>571</v>
      </c>
      <c r="I60" s="20" t="s">
        <v>453</v>
      </c>
      <c r="J60" s="34">
        <v>2398060.844</v>
      </c>
      <c r="K60" s="34">
        <v>253654.3591</v>
      </c>
      <c r="L60" s="34">
        <v>1937888.2749999999</v>
      </c>
      <c r="M60" s="34">
        <v>242163.5834</v>
      </c>
      <c r="N60" s="9">
        <v>0.30738286599999998</v>
      </c>
      <c r="O60" s="10">
        <v>0</v>
      </c>
      <c r="P60" s="10">
        <v>0</v>
      </c>
      <c r="Q60" s="17" t="s">
        <v>437</v>
      </c>
      <c r="R60" s="1" t="s">
        <v>436</v>
      </c>
      <c r="S60" s="1" t="s">
        <v>436</v>
      </c>
      <c r="T60" s="1" t="s">
        <v>436</v>
      </c>
      <c r="U60" s="1" t="s">
        <v>436</v>
      </c>
      <c r="V60" s="1" t="s">
        <v>436</v>
      </c>
      <c r="W60" s="4" t="s">
        <v>436</v>
      </c>
      <c r="X60" s="4" t="s">
        <v>436</v>
      </c>
    </row>
    <row r="61" spans="1:24" x14ac:dyDescent="0.25">
      <c r="A61" s="43">
        <v>60</v>
      </c>
      <c r="B61" s="20">
        <v>234.07401646688101</v>
      </c>
      <c r="C61" s="20">
        <v>0.27323066781048799</v>
      </c>
      <c r="D61" s="20" t="s">
        <v>30</v>
      </c>
      <c r="E61" s="20" t="s">
        <v>287</v>
      </c>
      <c r="F61" s="16" t="s">
        <v>570</v>
      </c>
      <c r="H61" s="4" t="s">
        <v>10</v>
      </c>
      <c r="I61" s="12" t="s">
        <v>454</v>
      </c>
      <c r="J61" s="11">
        <v>4796633.6109999996</v>
      </c>
      <c r="K61" s="11">
        <v>240767.3463</v>
      </c>
      <c r="L61" s="11">
        <v>1774328.7109999999</v>
      </c>
      <c r="M61" s="11">
        <v>120377.7384</v>
      </c>
      <c r="N61" s="9">
        <v>0.38291604499999998</v>
      </c>
      <c r="O61" s="10">
        <v>1.4347489369999999</v>
      </c>
      <c r="P61" s="10">
        <v>0</v>
      </c>
      <c r="Q61" s="17" t="s">
        <v>437</v>
      </c>
      <c r="R61" s="1" t="s">
        <v>436</v>
      </c>
      <c r="S61" s="1" t="s">
        <v>436</v>
      </c>
      <c r="T61" s="1" t="s">
        <v>436</v>
      </c>
      <c r="U61" s="1" t="s">
        <v>436</v>
      </c>
      <c r="V61" s="1" t="s">
        <v>436</v>
      </c>
      <c r="W61" s="4" t="s">
        <v>436</v>
      </c>
      <c r="X61" s="4" t="s">
        <v>436</v>
      </c>
    </row>
    <row r="62" spans="1:24" x14ac:dyDescent="0.25">
      <c r="A62" s="43">
        <v>61</v>
      </c>
      <c r="B62" s="18">
        <v>442.18402786688102</v>
      </c>
      <c r="C62" s="18">
        <v>0.29627395503701498</v>
      </c>
      <c r="D62" s="18" t="s">
        <v>45</v>
      </c>
      <c r="E62" s="18" t="s">
        <v>46</v>
      </c>
      <c r="F62" s="18" t="s">
        <v>478</v>
      </c>
      <c r="G62" s="18"/>
      <c r="H62" s="18"/>
      <c r="I62" s="12" t="s">
        <v>454</v>
      </c>
      <c r="J62" s="19">
        <v>1329760.622</v>
      </c>
      <c r="K62" s="19">
        <v>251293.72750000001</v>
      </c>
      <c r="L62" s="19">
        <v>2820085.537</v>
      </c>
      <c r="M62" s="19">
        <v>332764.91389999999</v>
      </c>
      <c r="N62" s="9">
        <v>0.540267524</v>
      </c>
      <c r="O62" s="10">
        <v>-1.084572361</v>
      </c>
      <c r="P62" s="10">
        <v>0</v>
      </c>
      <c r="Q62" s="17" t="s">
        <v>437</v>
      </c>
      <c r="R62" s="17" t="s">
        <v>436</v>
      </c>
      <c r="S62" s="17" t="s">
        <v>436</v>
      </c>
      <c r="T62" s="17" t="s">
        <v>436</v>
      </c>
      <c r="U62" s="1" t="s">
        <v>436</v>
      </c>
      <c r="V62" s="1" t="s">
        <v>436</v>
      </c>
      <c r="W62" s="4" t="s">
        <v>436</v>
      </c>
      <c r="X62" s="4" t="s">
        <v>436</v>
      </c>
    </row>
    <row r="63" spans="1:24" x14ac:dyDescent="0.25">
      <c r="A63" s="43">
        <v>62</v>
      </c>
      <c r="B63" s="20">
        <v>210.03760646688099</v>
      </c>
      <c r="C63" s="20">
        <v>0.18748332358768999</v>
      </c>
      <c r="D63" s="20" t="s">
        <v>692</v>
      </c>
      <c r="E63" s="20" t="s">
        <v>295</v>
      </c>
      <c r="F63" s="17" t="s">
        <v>693</v>
      </c>
      <c r="I63" s="12" t="s">
        <v>454</v>
      </c>
      <c r="J63" s="11">
        <v>9662862.6710000001</v>
      </c>
      <c r="K63" s="11">
        <v>1364465.0430000001</v>
      </c>
      <c r="L63" s="11">
        <v>18849093.390000001</v>
      </c>
      <c r="M63" s="11">
        <v>2093176.1839999999</v>
      </c>
      <c r="N63" s="9">
        <v>1.0417701150000001</v>
      </c>
      <c r="O63" s="10">
        <v>-0.963972571</v>
      </c>
      <c r="P63" s="10">
        <v>0</v>
      </c>
      <c r="Q63" s="17" t="s">
        <v>437</v>
      </c>
      <c r="R63" s="1" t="s">
        <v>436</v>
      </c>
      <c r="S63" s="1" t="s">
        <v>436</v>
      </c>
      <c r="T63" s="1" t="s">
        <v>436</v>
      </c>
      <c r="U63" s="1" t="s">
        <v>436</v>
      </c>
      <c r="V63" s="1" t="s">
        <v>436</v>
      </c>
      <c r="W63" s="4" t="s">
        <v>436</v>
      </c>
      <c r="X63" s="4" t="s">
        <v>436</v>
      </c>
    </row>
    <row r="64" spans="1:24" x14ac:dyDescent="0.25">
      <c r="A64" s="43">
        <v>63</v>
      </c>
      <c r="B64" s="18">
        <v>309.98558016688099</v>
      </c>
      <c r="C64" s="18">
        <v>0.309759228636798</v>
      </c>
      <c r="D64" s="18" t="s">
        <v>141</v>
      </c>
      <c r="E64" s="18" t="s">
        <v>345</v>
      </c>
      <c r="F64" s="21" t="s">
        <v>569</v>
      </c>
      <c r="G64" s="18"/>
      <c r="H64" s="18"/>
      <c r="I64" s="12" t="s">
        <v>454</v>
      </c>
      <c r="J64" s="19">
        <v>2027136.007</v>
      </c>
      <c r="K64" s="19">
        <v>176872.9627</v>
      </c>
      <c r="L64" s="19">
        <v>5050051.18</v>
      </c>
      <c r="M64" s="19">
        <v>654905.84459999995</v>
      </c>
      <c r="N64" s="9">
        <v>1.1298476900000001</v>
      </c>
      <c r="O64" s="10">
        <v>-1.316855122</v>
      </c>
      <c r="P64" s="10">
        <v>0</v>
      </c>
      <c r="Q64" s="17" t="s">
        <v>437</v>
      </c>
      <c r="R64" s="24" t="s">
        <v>439</v>
      </c>
      <c r="S64" s="17"/>
      <c r="T64" s="17" t="s">
        <v>436</v>
      </c>
      <c r="U64" s="17" t="s">
        <v>436</v>
      </c>
      <c r="V64" s="1" t="s">
        <v>436</v>
      </c>
      <c r="W64" s="4" t="s">
        <v>436</v>
      </c>
      <c r="X64" s="4" t="s">
        <v>436</v>
      </c>
    </row>
    <row r="65" spans="1:24" x14ac:dyDescent="0.25">
      <c r="A65" s="43">
        <v>64</v>
      </c>
      <c r="B65" s="20">
        <v>427.029416966881</v>
      </c>
      <c r="C65" s="20">
        <v>4.7141469315694498E-3</v>
      </c>
      <c r="D65" s="20" t="s">
        <v>129</v>
      </c>
      <c r="E65" s="20" t="s">
        <v>368</v>
      </c>
      <c r="F65" s="16" t="s">
        <v>643</v>
      </c>
      <c r="I65" s="12" t="s">
        <v>454</v>
      </c>
      <c r="J65" s="11">
        <v>747908.97279999999</v>
      </c>
      <c r="K65" s="11">
        <v>43106.999040000002</v>
      </c>
      <c r="L65" s="11">
        <v>2535750.818</v>
      </c>
      <c r="M65" s="11">
        <v>265541.97240000003</v>
      </c>
      <c r="N65" s="9">
        <v>0</v>
      </c>
      <c r="O65" s="10">
        <v>-1.7614783860000001</v>
      </c>
      <c r="P65" s="10">
        <v>0</v>
      </c>
      <c r="Q65" s="23" t="s">
        <v>443</v>
      </c>
      <c r="R65" s="27" t="s">
        <v>440</v>
      </c>
      <c r="S65" s="25" t="s">
        <v>444</v>
      </c>
      <c r="T65" s="24" t="s">
        <v>439</v>
      </c>
      <c r="U65" s="29" t="s">
        <v>446</v>
      </c>
      <c r="V65" s="1" t="s">
        <v>436</v>
      </c>
      <c r="W65" s="4" t="s">
        <v>436</v>
      </c>
      <c r="X65" s="4" t="s">
        <v>436</v>
      </c>
    </row>
    <row r="66" spans="1:24" x14ac:dyDescent="0.25">
      <c r="A66" s="43">
        <v>65</v>
      </c>
      <c r="B66" s="20">
        <v>296.089762266881</v>
      </c>
      <c r="C66" s="20">
        <v>0.54024501162863003</v>
      </c>
      <c r="D66" s="20" t="s">
        <v>167</v>
      </c>
      <c r="E66" s="20" t="s">
        <v>168</v>
      </c>
      <c r="F66" s="16" t="s">
        <v>581</v>
      </c>
      <c r="I66" s="12" t="s">
        <v>454</v>
      </c>
      <c r="J66" s="11">
        <v>1170845.42</v>
      </c>
      <c r="K66" s="11">
        <v>84649.504249999998</v>
      </c>
      <c r="L66" s="11">
        <v>1958225.6540000001</v>
      </c>
      <c r="M66" s="11">
        <v>184443.49960000001</v>
      </c>
      <c r="N66" s="9">
        <v>0</v>
      </c>
      <c r="O66" s="10">
        <v>-0.74199640499999997</v>
      </c>
      <c r="P66" s="10">
        <v>0</v>
      </c>
      <c r="Q66" s="23" t="s">
        <v>443</v>
      </c>
      <c r="R66" s="17" t="s">
        <v>436</v>
      </c>
      <c r="S66" s="1" t="s">
        <v>436</v>
      </c>
      <c r="T66" s="1" t="s">
        <v>436</v>
      </c>
      <c r="U66" s="1" t="s">
        <v>436</v>
      </c>
      <c r="V66" s="1" t="s">
        <v>436</v>
      </c>
      <c r="W66" s="4" t="s">
        <v>436</v>
      </c>
      <c r="X66" s="4" t="s">
        <v>436</v>
      </c>
    </row>
    <row r="67" spans="1:24" x14ac:dyDescent="0.25">
      <c r="A67" s="43">
        <v>66</v>
      </c>
      <c r="B67" s="20">
        <v>294.07413966688102</v>
      </c>
      <c r="C67" s="20">
        <v>0.63767352939284205</v>
      </c>
      <c r="D67" s="20" t="s">
        <v>71</v>
      </c>
      <c r="E67" s="20" t="s">
        <v>72</v>
      </c>
      <c r="F67" s="16" t="s">
        <v>479</v>
      </c>
      <c r="I67" s="12" t="s">
        <v>454</v>
      </c>
      <c r="J67" s="11">
        <v>924973.53430000006</v>
      </c>
      <c r="K67" s="11">
        <v>81081.468540000002</v>
      </c>
      <c r="L67" s="11">
        <v>723378.83089999994</v>
      </c>
      <c r="M67" s="11">
        <v>24682.465370000002</v>
      </c>
      <c r="N67" s="9">
        <v>0</v>
      </c>
      <c r="O67" s="10">
        <v>0.35466070799999999</v>
      </c>
      <c r="P67" s="10">
        <v>0</v>
      </c>
      <c r="Q67" s="23" t="s">
        <v>443</v>
      </c>
      <c r="R67" s="1" t="s">
        <v>436</v>
      </c>
      <c r="S67" s="1" t="s">
        <v>436</v>
      </c>
      <c r="T67" s="1" t="s">
        <v>436</v>
      </c>
      <c r="U67" s="1" t="s">
        <v>436</v>
      </c>
      <c r="V67" s="1" t="s">
        <v>436</v>
      </c>
      <c r="W67" s="4" t="s">
        <v>436</v>
      </c>
      <c r="X67" s="4" t="s">
        <v>436</v>
      </c>
    </row>
    <row r="68" spans="1:24" x14ac:dyDescent="0.25">
      <c r="A68" s="43">
        <v>67</v>
      </c>
      <c r="B68" s="20">
        <v>300.20877566688102</v>
      </c>
      <c r="C68" s="20">
        <v>-0.51627481615519899</v>
      </c>
      <c r="D68" s="20" t="s">
        <v>92</v>
      </c>
      <c r="E68" s="20" t="s">
        <v>344</v>
      </c>
      <c r="F68" s="20" t="s">
        <v>607</v>
      </c>
      <c r="G68" s="16"/>
      <c r="H68" s="16"/>
      <c r="I68" s="12" t="s">
        <v>454</v>
      </c>
      <c r="J68" s="11">
        <v>3178137.3160000001</v>
      </c>
      <c r="K68" s="11">
        <v>284321.01750000002</v>
      </c>
      <c r="L68" s="11">
        <v>2408397.4369999999</v>
      </c>
      <c r="M68" s="11">
        <v>382198.16100000002</v>
      </c>
      <c r="N68" s="9">
        <v>1.0659584499999999</v>
      </c>
      <c r="O68" s="10">
        <v>0.40010797300000001</v>
      </c>
      <c r="P68" s="10">
        <v>0</v>
      </c>
      <c r="Q68" s="23" t="s">
        <v>443</v>
      </c>
      <c r="R68" s="1" t="s">
        <v>436</v>
      </c>
      <c r="S68" s="1" t="s">
        <v>436</v>
      </c>
      <c r="T68" s="1" t="s">
        <v>436</v>
      </c>
      <c r="U68" s="1" t="s">
        <v>436</v>
      </c>
      <c r="V68" s="1" t="s">
        <v>436</v>
      </c>
      <c r="W68" s="4" t="s">
        <v>436</v>
      </c>
      <c r="X68" s="4" t="s">
        <v>436</v>
      </c>
    </row>
    <row r="69" spans="1:24" x14ac:dyDescent="0.25">
      <c r="A69" s="43">
        <v>68</v>
      </c>
      <c r="B69" s="20">
        <v>336.048218466881</v>
      </c>
      <c r="C69" s="20">
        <v>-0.66924354889929405</v>
      </c>
      <c r="D69" s="20" t="s">
        <v>38</v>
      </c>
      <c r="E69" s="20" t="s">
        <v>39</v>
      </c>
      <c r="F69" s="17" t="s">
        <v>580</v>
      </c>
      <c r="G69" s="16" t="s">
        <v>10</v>
      </c>
      <c r="H69" s="16"/>
      <c r="I69" s="20" t="s">
        <v>453</v>
      </c>
      <c r="J69" s="34">
        <v>11485475.76</v>
      </c>
      <c r="K69" s="34">
        <v>1359622.0549999999</v>
      </c>
      <c r="L69" s="34">
        <v>4297804.534</v>
      </c>
      <c r="M69" s="34">
        <v>870361.82539999997</v>
      </c>
      <c r="N69" s="9">
        <v>1.4181388429999999</v>
      </c>
      <c r="O69" s="10">
        <v>0</v>
      </c>
      <c r="P69" s="10">
        <v>0</v>
      </c>
      <c r="Q69" s="23" t="s">
        <v>443</v>
      </c>
      <c r="R69" s="1" t="s">
        <v>436</v>
      </c>
      <c r="S69" s="1" t="s">
        <v>436</v>
      </c>
      <c r="T69" s="1" t="s">
        <v>436</v>
      </c>
      <c r="U69" s="1" t="s">
        <v>436</v>
      </c>
      <c r="V69" s="1" t="s">
        <v>436</v>
      </c>
      <c r="W69" s="4" t="s">
        <v>436</v>
      </c>
      <c r="X69" s="4" t="s">
        <v>436</v>
      </c>
    </row>
    <row r="70" spans="1:24" x14ac:dyDescent="0.25">
      <c r="A70" s="43">
        <v>69</v>
      </c>
      <c r="B70" s="18">
        <v>238.068924166881</v>
      </c>
      <c r="C70" s="18">
        <v>0.23943738499109299</v>
      </c>
      <c r="D70" s="18" t="s">
        <v>261</v>
      </c>
      <c r="E70" s="18" t="s">
        <v>262</v>
      </c>
      <c r="F70" s="18" t="s">
        <v>644</v>
      </c>
      <c r="G70" s="18" t="s">
        <v>10</v>
      </c>
      <c r="H70" s="18"/>
      <c r="I70" s="20" t="s">
        <v>453</v>
      </c>
      <c r="J70" s="19">
        <v>42180069.130000003</v>
      </c>
      <c r="K70" s="19">
        <v>1113401.7860000001</v>
      </c>
      <c r="L70" s="19">
        <v>48843033</v>
      </c>
      <c r="M70" s="19">
        <v>2350934.7510000002</v>
      </c>
      <c r="N70" s="9">
        <v>-0.21159132999999999</v>
      </c>
      <c r="O70" s="10">
        <v>0</v>
      </c>
      <c r="P70" s="10">
        <v>0</v>
      </c>
      <c r="Q70" s="25" t="s">
        <v>444</v>
      </c>
      <c r="R70" s="17" t="s">
        <v>436</v>
      </c>
      <c r="S70" s="17" t="s">
        <v>436</v>
      </c>
      <c r="T70" s="17" t="s">
        <v>436</v>
      </c>
      <c r="U70" s="17" t="s">
        <v>436</v>
      </c>
      <c r="V70" s="1" t="s">
        <v>436</v>
      </c>
      <c r="W70" s="4" t="s">
        <v>436</v>
      </c>
      <c r="X70" s="4" t="s">
        <v>436</v>
      </c>
    </row>
    <row r="71" spans="1:24" x14ac:dyDescent="0.25">
      <c r="A71" s="43">
        <v>70</v>
      </c>
      <c r="B71" s="20">
        <v>324.03596766688099</v>
      </c>
      <c r="C71" s="20">
        <v>0.31277522328373603</v>
      </c>
      <c r="D71" s="20" t="s">
        <v>114</v>
      </c>
      <c r="E71" s="20" t="s">
        <v>359</v>
      </c>
      <c r="F71" s="16" t="s">
        <v>578</v>
      </c>
      <c r="G71" s="16" t="s">
        <v>10</v>
      </c>
      <c r="H71" s="16" t="s">
        <v>10</v>
      </c>
      <c r="I71" s="12" t="s">
        <v>454</v>
      </c>
      <c r="J71" s="11">
        <v>1537513.7609999999</v>
      </c>
      <c r="K71" s="11">
        <v>164669.0716</v>
      </c>
      <c r="L71" s="11">
        <v>8075858.574</v>
      </c>
      <c r="M71" s="11">
        <v>786896.57449999999</v>
      </c>
      <c r="N71" s="9">
        <v>0</v>
      </c>
      <c r="O71" s="10">
        <v>-2.393016324</v>
      </c>
      <c r="P71" s="10">
        <v>0</v>
      </c>
      <c r="Q71" s="25" t="s">
        <v>444</v>
      </c>
      <c r="S71" s="1" t="s">
        <v>436</v>
      </c>
      <c r="T71" s="1" t="s">
        <v>436</v>
      </c>
      <c r="U71" s="1" t="s">
        <v>436</v>
      </c>
      <c r="V71" s="1" t="s">
        <v>436</v>
      </c>
      <c r="W71" s="4" t="s">
        <v>436</v>
      </c>
      <c r="X71" s="4" t="s">
        <v>436</v>
      </c>
    </row>
    <row r="72" spans="1:24" x14ac:dyDescent="0.25">
      <c r="A72" s="43">
        <v>71</v>
      </c>
      <c r="B72" s="20">
        <v>370.006690366881</v>
      </c>
      <c r="C72" s="20">
        <v>0.207429817141802</v>
      </c>
      <c r="D72" s="20" t="s">
        <v>188</v>
      </c>
      <c r="E72" s="20" t="s">
        <v>394</v>
      </c>
      <c r="F72" s="16" t="s">
        <v>577</v>
      </c>
      <c r="I72" s="12" t="s">
        <v>454</v>
      </c>
      <c r="J72" s="11">
        <v>717000.71889999998</v>
      </c>
      <c r="K72" s="11">
        <v>38400.015979999996</v>
      </c>
      <c r="L72" s="11">
        <v>904052.41159999999</v>
      </c>
      <c r="M72" s="11">
        <v>53296.755190000003</v>
      </c>
      <c r="N72" s="9">
        <v>0</v>
      </c>
      <c r="O72" s="10">
        <v>-0.334431849</v>
      </c>
      <c r="P72" s="10">
        <v>0</v>
      </c>
      <c r="Q72" s="25" t="s">
        <v>444</v>
      </c>
      <c r="R72" s="24" t="s">
        <v>439</v>
      </c>
      <c r="S72" s="1" t="s">
        <v>436</v>
      </c>
      <c r="T72" s="1" t="s">
        <v>436</v>
      </c>
      <c r="U72" s="1" t="s">
        <v>436</v>
      </c>
      <c r="V72" s="1" t="s">
        <v>436</v>
      </c>
      <c r="W72" s="4" t="s">
        <v>436</v>
      </c>
      <c r="X72" s="4" t="s">
        <v>436</v>
      </c>
    </row>
    <row r="73" spans="1:24" x14ac:dyDescent="0.25">
      <c r="A73" s="43">
        <v>72</v>
      </c>
      <c r="B73" s="20">
        <v>318.03532536688101</v>
      </c>
      <c r="C73" s="20">
        <v>0.40198862983805</v>
      </c>
      <c r="D73" s="20" t="s">
        <v>178</v>
      </c>
      <c r="E73" s="20" t="s">
        <v>179</v>
      </c>
      <c r="F73" s="16" t="s">
        <v>576</v>
      </c>
      <c r="G73" s="16" t="s">
        <v>10</v>
      </c>
      <c r="H73" s="16"/>
      <c r="I73" s="12" t="s">
        <v>454</v>
      </c>
      <c r="J73" s="11">
        <v>1178320.1880000001</v>
      </c>
      <c r="K73" s="11">
        <v>129746.0575</v>
      </c>
      <c r="L73" s="11">
        <v>828455.87529999996</v>
      </c>
      <c r="M73" s="11">
        <v>47657.07645</v>
      </c>
      <c r="N73" s="9">
        <v>0</v>
      </c>
      <c r="O73" s="10">
        <v>0.50823485499999999</v>
      </c>
      <c r="P73" s="10">
        <v>0</v>
      </c>
      <c r="Q73" s="25" t="s">
        <v>444</v>
      </c>
      <c r="R73" s="17" t="s">
        <v>436</v>
      </c>
      <c r="S73" s="1" t="s">
        <v>436</v>
      </c>
      <c r="T73" s="1" t="s">
        <v>436</v>
      </c>
      <c r="U73" s="1" t="s">
        <v>436</v>
      </c>
      <c r="V73" s="1" t="s">
        <v>436</v>
      </c>
      <c r="W73" s="4" t="s">
        <v>436</v>
      </c>
      <c r="X73" s="4" t="s">
        <v>436</v>
      </c>
    </row>
    <row r="74" spans="1:24" x14ac:dyDescent="0.25">
      <c r="A74" s="43">
        <v>73</v>
      </c>
      <c r="B74" s="18">
        <v>340.24030746688101</v>
      </c>
      <c r="C74" s="18">
        <v>0.22757666242840699</v>
      </c>
      <c r="D74" s="18" t="s">
        <v>61</v>
      </c>
      <c r="E74" s="18" t="s">
        <v>346</v>
      </c>
      <c r="F74" s="18" t="s">
        <v>645</v>
      </c>
      <c r="G74" s="18" t="s">
        <v>10</v>
      </c>
      <c r="H74" s="18"/>
      <c r="I74" s="20" t="s">
        <v>453</v>
      </c>
      <c r="J74" s="19">
        <v>943357.68949999998</v>
      </c>
      <c r="K74" s="19">
        <v>1156763.9439999999</v>
      </c>
      <c r="L74" s="19">
        <v>8904749.727</v>
      </c>
      <c r="M74" s="19">
        <v>1325299.1100000001</v>
      </c>
      <c r="N74" s="9">
        <v>-3.2386982629705123</v>
      </c>
      <c r="O74" s="10">
        <v>0.59068550600000003</v>
      </c>
      <c r="P74" s="10">
        <v>0</v>
      </c>
      <c r="Q74" s="26" t="s">
        <v>438</v>
      </c>
      <c r="R74" s="1" t="s">
        <v>436</v>
      </c>
      <c r="S74" s="1" t="s">
        <v>436</v>
      </c>
      <c r="T74" s="1" t="s">
        <v>436</v>
      </c>
      <c r="U74" s="1" t="s">
        <v>436</v>
      </c>
      <c r="V74" s="1" t="s">
        <v>436</v>
      </c>
      <c r="W74" s="4" t="s">
        <v>436</v>
      </c>
      <c r="X74" s="4" t="s">
        <v>436</v>
      </c>
    </row>
    <row r="75" spans="1:24" x14ac:dyDescent="0.25">
      <c r="A75" s="43">
        <v>74</v>
      </c>
      <c r="B75" s="20">
        <v>426.09829886688101</v>
      </c>
      <c r="C75" s="20">
        <v>-0.36324855356887897</v>
      </c>
      <c r="D75" s="20" t="s">
        <v>22</v>
      </c>
      <c r="E75" s="20" t="s">
        <v>23</v>
      </c>
      <c r="F75" s="16" t="s">
        <v>480</v>
      </c>
      <c r="G75" s="16"/>
      <c r="H75" s="16"/>
      <c r="I75" s="12" t="s">
        <v>454</v>
      </c>
      <c r="J75" s="11">
        <v>4268467.915</v>
      </c>
      <c r="K75" s="11">
        <v>1259803.298</v>
      </c>
      <c r="L75" s="11">
        <v>724154.63340000005</v>
      </c>
      <c r="M75" s="11">
        <v>31401.22956</v>
      </c>
      <c r="N75" s="9">
        <v>-2.8074916079999999</v>
      </c>
      <c r="O75" s="10">
        <v>2.5593486319999998</v>
      </c>
      <c r="P75" s="10">
        <v>0</v>
      </c>
      <c r="Q75" s="6" t="s">
        <v>438</v>
      </c>
      <c r="R75" s="1" t="s">
        <v>436</v>
      </c>
      <c r="S75" s="1" t="s">
        <v>436</v>
      </c>
      <c r="T75" s="1" t="s">
        <v>436</v>
      </c>
      <c r="U75" s="1" t="s">
        <v>436</v>
      </c>
      <c r="V75" s="1" t="s">
        <v>436</v>
      </c>
      <c r="W75" s="4" t="s">
        <v>436</v>
      </c>
      <c r="X75" s="4" t="s">
        <v>436</v>
      </c>
    </row>
    <row r="76" spans="1:24" x14ac:dyDescent="0.25">
      <c r="A76" s="43">
        <v>75</v>
      </c>
      <c r="B76" s="20">
        <v>334.06660396688102</v>
      </c>
      <c r="C76" s="20">
        <v>0.318001575848954</v>
      </c>
      <c r="D76" s="20" t="s">
        <v>105</v>
      </c>
      <c r="E76" s="20" t="s">
        <v>342</v>
      </c>
      <c r="F76" s="17" t="s">
        <v>592</v>
      </c>
      <c r="G76" s="17" t="s">
        <v>10</v>
      </c>
      <c r="H76" s="17" t="s">
        <v>10</v>
      </c>
      <c r="I76" s="20" t="s">
        <v>453</v>
      </c>
      <c r="J76" s="34">
        <v>2523243.4019999998</v>
      </c>
      <c r="K76" s="34">
        <v>8450696.2880000006</v>
      </c>
      <c r="L76" s="34">
        <v>15669783.65</v>
      </c>
      <c r="M76" s="34">
        <v>1434329.7709999999</v>
      </c>
      <c r="N76" s="9">
        <v>-2.6346339747190037</v>
      </c>
      <c r="O76" s="10">
        <v>-2.423316754</v>
      </c>
      <c r="P76" s="10">
        <v>0</v>
      </c>
      <c r="Q76" s="6" t="s">
        <v>438</v>
      </c>
      <c r="R76" s="1" t="s">
        <v>437</v>
      </c>
      <c r="S76" s="1" t="s">
        <v>436</v>
      </c>
      <c r="T76" s="1" t="s">
        <v>436</v>
      </c>
      <c r="U76" s="1" t="s">
        <v>436</v>
      </c>
      <c r="V76" s="1" t="s">
        <v>436</v>
      </c>
      <c r="W76" s="4" t="s">
        <v>436</v>
      </c>
      <c r="X76" s="4" t="s">
        <v>436</v>
      </c>
    </row>
    <row r="77" spans="1:24" x14ac:dyDescent="0.25">
      <c r="A77" s="43">
        <v>76</v>
      </c>
      <c r="B77" s="18">
        <v>440.11455816688101</v>
      </c>
      <c r="C77" s="18">
        <v>1.0357882456752101</v>
      </c>
      <c r="D77" s="18" t="s">
        <v>250</v>
      </c>
      <c r="E77" s="18" t="s">
        <v>433</v>
      </c>
      <c r="F77" s="21" t="s">
        <v>489</v>
      </c>
      <c r="G77" s="18" t="s">
        <v>10</v>
      </c>
      <c r="H77" s="18"/>
      <c r="I77" s="20" t="s">
        <v>453</v>
      </c>
      <c r="J77" s="19">
        <v>2271152.8229999999</v>
      </c>
      <c r="K77" s="19">
        <v>201635.00630000001</v>
      </c>
      <c r="L77" s="19">
        <v>10318696.6</v>
      </c>
      <c r="M77" s="19">
        <v>2685868.0639999998</v>
      </c>
      <c r="N77" s="9">
        <v>-2.1837640575591517</v>
      </c>
      <c r="O77" s="10">
        <v>2.7407262710000002</v>
      </c>
      <c r="P77" s="10">
        <v>0</v>
      </c>
      <c r="Q77" s="6" t="s">
        <v>438</v>
      </c>
      <c r="R77" s="1" t="s">
        <v>436</v>
      </c>
      <c r="S77" s="1" t="s">
        <v>436</v>
      </c>
      <c r="T77" s="1" t="s">
        <v>436</v>
      </c>
      <c r="U77" s="1" t="s">
        <v>436</v>
      </c>
      <c r="V77" s="1" t="s">
        <v>436</v>
      </c>
      <c r="W77" s="4" t="s">
        <v>436</v>
      </c>
      <c r="X77" s="4" t="s">
        <v>436</v>
      </c>
    </row>
    <row r="78" spans="1:24" x14ac:dyDescent="0.25">
      <c r="A78" s="43">
        <v>77</v>
      </c>
      <c r="B78" s="18">
        <v>686.48846076688096</v>
      </c>
      <c r="C78" s="18">
        <v>-0.28461112201465999</v>
      </c>
      <c r="D78" s="18" t="s">
        <v>59</v>
      </c>
      <c r="E78" s="18" t="s">
        <v>299</v>
      </c>
      <c r="F78" s="18" t="s">
        <v>481</v>
      </c>
      <c r="G78" s="18"/>
      <c r="H78" s="18"/>
      <c r="I78" s="12" t="s">
        <v>454</v>
      </c>
      <c r="J78" s="19">
        <v>640186.46470000001</v>
      </c>
      <c r="K78" s="19">
        <v>12770.857889999999</v>
      </c>
      <c r="L78" s="19">
        <v>1605173.4140000001</v>
      </c>
      <c r="M78" s="19">
        <v>338727.1091</v>
      </c>
      <c r="N78" s="9">
        <v>-1.4857822249999999</v>
      </c>
      <c r="O78" s="10">
        <v>-1.3261650869999999</v>
      </c>
      <c r="P78" s="10">
        <v>0</v>
      </c>
      <c r="Q78" s="6" t="s">
        <v>438</v>
      </c>
      <c r="V78" s="1" t="s">
        <v>436</v>
      </c>
      <c r="W78" s="4" t="s">
        <v>436</v>
      </c>
      <c r="X78" s="4" t="s">
        <v>436</v>
      </c>
    </row>
    <row r="79" spans="1:24" x14ac:dyDescent="0.25">
      <c r="A79" s="43">
        <v>78</v>
      </c>
      <c r="B79" s="20">
        <v>388.209864666881</v>
      </c>
      <c r="C79" s="20">
        <v>0.378830528166887</v>
      </c>
      <c r="D79" s="20" t="s">
        <v>21</v>
      </c>
      <c r="E79" s="20" t="s">
        <v>277</v>
      </c>
      <c r="F79" s="16" t="s">
        <v>482</v>
      </c>
      <c r="G79" s="16"/>
      <c r="H79" s="16"/>
      <c r="I79" s="20" t="s">
        <v>453</v>
      </c>
      <c r="J79" s="34">
        <v>864886.27780000004</v>
      </c>
      <c r="K79" s="34">
        <v>47036.762210000001</v>
      </c>
      <c r="L79" s="34">
        <v>1886058.0209999999</v>
      </c>
      <c r="M79" s="34">
        <v>213213.08670000001</v>
      </c>
      <c r="N79" s="9">
        <v>-1.124791705</v>
      </c>
      <c r="O79" s="10">
        <v>0</v>
      </c>
      <c r="P79" s="10">
        <v>0</v>
      </c>
      <c r="Q79" s="6" t="s">
        <v>438</v>
      </c>
      <c r="R79" s="1" t="s">
        <v>436</v>
      </c>
      <c r="S79" s="1" t="s">
        <v>436</v>
      </c>
      <c r="T79" s="1" t="s">
        <v>436</v>
      </c>
      <c r="U79" s="1" t="s">
        <v>436</v>
      </c>
      <c r="V79" s="1" t="s">
        <v>436</v>
      </c>
      <c r="W79" s="4" t="s">
        <v>436</v>
      </c>
      <c r="X79" s="4" t="s">
        <v>436</v>
      </c>
    </row>
    <row r="80" spans="1:24" x14ac:dyDescent="0.25">
      <c r="A80" s="43">
        <v>79</v>
      </c>
      <c r="B80" s="18">
        <v>282.09516686688102</v>
      </c>
      <c r="C80" s="18">
        <v>0.30137755438129299</v>
      </c>
      <c r="D80" s="18" t="s">
        <v>150</v>
      </c>
      <c r="E80" s="18" t="s">
        <v>304</v>
      </c>
      <c r="F80" s="18" t="s">
        <v>646</v>
      </c>
      <c r="G80" s="18"/>
      <c r="H80" s="18"/>
      <c r="I80" s="12" t="s">
        <v>454</v>
      </c>
      <c r="J80" s="19">
        <v>8652702.0429999996</v>
      </c>
      <c r="K80" s="19">
        <v>484150.66350000002</v>
      </c>
      <c r="L80" s="19">
        <v>18369275.59</v>
      </c>
      <c r="M80" s="19">
        <v>1923724.4080000001</v>
      </c>
      <c r="N80" s="9">
        <v>-0.83885568600000004</v>
      </c>
      <c r="O80" s="10">
        <v>-1.0860721040000001</v>
      </c>
      <c r="P80" s="10">
        <v>0</v>
      </c>
      <c r="Q80" s="26" t="s">
        <v>438</v>
      </c>
      <c r="R80" s="1" t="s">
        <v>436</v>
      </c>
      <c r="S80" s="1" t="s">
        <v>436</v>
      </c>
      <c r="T80" s="1" t="s">
        <v>436</v>
      </c>
      <c r="U80" s="1" t="s">
        <v>436</v>
      </c>
      <c r="V80" s="1" t="s">
        <v>436</v>
      </c>
      <c r="W80" s="4" t="s">
        <v>436</v>
      </c>
      <c r="X80" s="4" t="s">
        <v>436</v>
      </c>
    </row>
    <row r="81" spans="1:24" x14ac:dyDescent="0.25">
      <c r="A81" s="43">
        <v>80</v>
      </c>
      <c r="B81" s="20">
        <v>506.26480486688098</v>
      </c>
      <c r="C81" s="20">
        <v>0.66358799658656598</v>
      </c>
      <c r="D81" s="20" t="s">
        <v>86</v>
      </c>
      <c r="E81" s="20" t="s">
        <v>308</v>
      </c>
      <c r="F81" s="16" t="s">
        <v>647</v>
      </c>
      <c r="I81" s="20" t="s">
        <v>453</v>
      </c>
      <c r="J81" s="34">
        <v>707190.04339999997</v>
      </c>
      <c r="K81" s="34">
        <v>27904.203119999998</v>
      </c>
      <c r="L81" s="34">
        <v>1164824.5589999999</v>
      </c>
      <c r="M81" s="34">
        <v>134541.372</v>
      </c>
      <c r="N81" s="31">
        <v>-0.71994281000000004</v>
      </c>
      <c r="O81" s="10">
        <v>0</v>
      </c>
      <c r="P81" s="10">
        <v>0</v>
      </c>
      <c r="Q81" s="6" t="s">
        <v>438</v>
      </c>
      <c r="R81" s="1" t="s">
        <v>436</v>
      </c>
      <c r="S81" s="1" t="s">
        <v>436</v>
      </c>
      <c r="T81" s="1" t="s">
        <v>436</v>
      </c>
      <c r="U81" s="1" t="s">
        <v>436</v>
      </c>
      <c r="V81" s="1" t="s">
        <v>436</v>
      </c>
      <c r="W81" s="4" t="s">
        <v>436</v>
      </c>
      <c r="X81" s="4" t="s">
        <v>436</v>
      </c>
    </row>
    <row r="82" spans="1:24" x14ac:dyDescent="0.25">
      <c r="A82" s="43">
        <v>81</v>
      </c>
      <c r="B82" s="20">
        <v>482.26465256688101</v>
      </c>
      <c r="C82" s="20">
        <v>0.380218236838955</v>
      </c>
      <c r="D82" s="20" t="s">
        <v>63</v>
      </c>
      <c r="E82" s="20" t="s">
        <v>64</v>
      </c>
      <c r="F82" s="16" t="s">
        <v>549</v>
      </c>
      <c r="G82" s="16"/>
      <c r="H82" s="16"/>
      <c r="I82" s="20" t="s">
        <v>453</v>
      </c>
      <c r="J82" s="34">
        <v>951425.43579999998</v>
      </c>
      <c r="K82" s="34">
        <v>63649.278989999999</v>
      </c>
      <c r="L82" s="34">
        <v>1539953.7590000001</v>
      </c>
      <c r="M82" s="34">
        <v>130207.6801</v>
      </c>
      <c r="N82" s="9">
        <v>-0.69472453000000001</v>
      </c>
      <c r="O82" s="10">
        <v>0</v>
      </c>
      <c r="P82" s="10">
        <v>0</v>
      </c>
      <c r="Q82" s="6" t="s">
        <v>438</v>
      </c>
      <c r="R82" s="1" t="s">
        <v>436</v>
      </c>
      <c r="S82" s="1" t="s">
        <v>436</v>
      </c>
      <c r="T82" s="1" t="s">
        <v>436</v>
      </c>
      <c r="U82" s="1" t="s">
        <v>436</v>
      </c>
      <c r="V82" s="1" t="s">
        <v>436</v>
      </c>
      <c r="W82" s="4" t="s">
        <v>436</v>
      </c>
      <c r="X82" s="4" t="s">
        <v>436</v>
      </c>
    </row>
    <row r="83" spans="1:24" x14ac:dyDescent="0.25">
      <c r="A83" s="43">
        <v>82</v>
      </c>
      <c r="B83" s="20">
        <v>710.48891716688104</v>
      </c>
      <c r="C83" s="20">
        <v>0.36830330200011702</v>
      </c>
      <c r="D83" s="20" t="s">
        <v>85</v>
      </c>
      <c r="E83" s="20" t="s">
        <v>312</v>
      </c>
      <c r="F83" s="16" t="s">
        <v>648</v>
      </c>
      <c r="G83" s="16"/>
      <c r="H83" s="16"/>
      <c r="I83" s="20" t="s">
        <v>453</v>
      </c>
      <c r="J83" s="34">
        <v>702510.39980000001</v>
      </c>
      <c r="K83" s="34">
        <v>28555.471600000001</v>
      </c>
      <c r="L83" s="34">
        <v>1122254.9410000001</v>
      </c>
      <c r="M83" s="34">
        <v>183001.75409999999</v>
      </c>
      <c r="N83" s="33">
        <v>-0.67580896000000001</v>
      </c>
      <c r="O83" s="10">
        <v>0</v>
      </c>
      <c r="P83" s="10">
        <v>0</v>
      </c>
      <c r="Q83" s="6" t="s">
        <v>438</v>
      </c>
      <c r="V83" s="1" t="s">
        <v>436</v>
      </c>
      <c r="W83" s="4" t="s">
        <v>436</v>
      </c>
      <c r="X83" s="4" t="s">
        <v>436</v>
      </c>
    </row>
    <row r="84" spans="1:24" x14ac:dyDescent="0.25">
      <c r="A84" s="43">
        <v>83</v>
      </c>
      <c r="B84" s="18">
        <v>432.22770646688099</v>
      </c>
      <c r="C84" s="18">
        <v>3.7833019668582699E-2</v>
      </c>
      <c r="D84" s="18" t="s">
        <v>177</v>
      </c>
      <c r="E84" s="18" t="s">
        <v>313</v>
      </c>
      <c r="F84" s="18" t="s">
        <v>649</v>
      </c>
      <c r="G84" s="18"/>
      <c r="H84" s="18"/>
      <c r="I84" s="12" t="s">
        <v>454</v>
      </c>
      <c r="J84" s="19">
        <v>640186.46470000001</v>
      </c>
      <c r="K84" s="19">
        <v>12770.857889999999</v>
      </c>
      <c r="L84" s="19">
        <v>953984.54749999999</v>
      </c>
      <c r="M84" s="19">
        <v>117260.8078</v>
      </c>
      <c r="N84" s="9">
        <v>-0.67144863099999996</v>
      </c>
      <c r="O84" s="10">
        <v>-0.57547372299999999</v>
      </c>
      <c r="P84" s="10">
        <v>0</v>
      </c>
      <c r="Q84" s="6" t="s">
        <v>438</v>
      </c>
      <c r="R84" s="1" t="s">
        <v>436</v>
      </c>
      <c r="S84" s="1" t="s">
        <v>436</v>
      </c>
      <c r="T84" s="1" t="s">
        <v>436</v>
      </c>
      <c r="U84" s="1" t="s">
        <v>436</v>
      </c>
      <c r="V84" s="1" t="s">
        <v>436</v>
      </c>
      <c r="W84" s="4" t="s">
        <v>436</v>
      </c>
      <c r="X84" s="4" t="s">
        <v>436</v>
      </c>
    </row>
    <row r="85" spans="1:24" x14ac:dyDescent="0.25">
      <c r="A85" s="43">
        <v>84</v>
      </c>
      <c r="B85" s="20">
        <v>330.24080386688098</v>
      </c>
      <c r="C85" s="20">
        <v>0.545748491676873</v>
      </c>
      <c r="D85" s="20" t="s">
        <v>103</v>
      </c>
      <c r="E85" s="20" t="s">
        <v>316</v>
      </c>
      <c r="F85" s="16" t="s">
        <v>650</v>
      </c>
      <c r="I85" s="20" t="s">
        <v>453</v>
      </c>
      <c r="J85" s="34">
        <v>809907.83860000002</v>
      </c>
      <c r="K85" s="34">
        <v>54091.660020000003</v>
      </c>
      <c r="L85" s="34">
        <v>1234277.5549999999</v>
      </c>
      <c r="M85" s="34">
        <v>221938.8561</v>
      </c>
      <c r="N85" s="9">
        <v>-0.60783719899999999</v>
      </c>
      <c r="O85" s="10">
        <v>0</v>
      </c>
      <c r="P85" s="10">
        <v>0</v>
      </c>
      <c r="Q85" s="6" t="s">
        <v>438</v>
      </c>
      <c r="R85" s="1" t="s">
        <v>436</v>
      </c>
      <c r="S85" s="1" t="s">
        <v>436</v>
      </c>
      <c r="T85" s="1" t="s">
        <v>436</v>
      </c>
      <c r="U85" s="1" t="s">
        <v>436</v>
      </c>
      <c r="V85" s="1" t="s">
        <v>436</v>
      </c>
      <c r="W85" s="4" t="s">
        <v>436</v>
      </c>
      <c r="X85" s="4" t="s">
        <v>436</v>
      </c>
    </row>
    <row r="86" spans="1:24" x14ac:dyDescent="0.25">
      <c r="A86" s="43">
        <v>85</v>
      </c>
      <c r="B86" s="18">
        <v>250.047825766881</v>
      </c>
      <c r="C86" s="18">
        <v>0.35226721611077799</v>
      </c>
      <c r="D86" s="18" t="s">
        <v>98</v>
      </c>
      <c r="E86" s="18" t="s">
        <v>99</v>
      </c>
      <c r="F86" s="18" t="s">
        <v>483</v>
      </c>
      <c r="G86" s="18"/>
      <c r="H86" s="18"/>
      <c r="I86" s="20" t="s">
        <v>453</v>
      </c>
      <c r="J86" s="19">
        <v>1140331.3489999999</v>
      </c>
      <c r="K86" s="19">
        <v>105026.37330000001</v>
      </c>
      <c r="L86" s="19">
        <v>1715254.3589999999</v>
      </c>
      <c r="M86" s="19">
        <v>134568.1312</v>
      </c>
      <c r="N86" s="9">
        <v>-0.58896943999999996</v>
      </c>
      <c r="O86" s="10">
        <v>0</v>
      </c>
      <c r="P86" s="10">
        <v>0</v>
      </c>
      <c r="Q86" s="6" t="s">
        <v>438</v>
      </c>
      <c r="R86" s="1" t="s">
        <v>436</v>
      </c>
      <c r="S86" s="1" t="s">
        <v>436</v>
      </c>
      <c r="T86" s="1" t="s">
        <v>436</v>
      </c>
      <c r="U86" s="1" t="s">
        <v>436</v>
      </c>
      <c r="V86" s="1" t="s">
        <v>436</v>
      </c>
      <c r="W86" s="4" t="s">
        <v>436</v>
      </c>
      <c r="X86" s="4" t="s">
        <v>436</v>
      </c>
    </row>
    <row r="87" spans="1:24" x14ac:dyDescent="0.25">
      <c r="A87" s="43">
        <v>86</v>
      </c>
      <c r="B87" s="20">
        <v>297.26670906688099</v>
      </c>
      <c r="C87" s="20">
        <v>-0.237290230242578</v>
      </c>
      <c r="D87" s="20" t="s">
        <v>652</v>
      </c>
      <c r="E87" s="20" t="s">
        <v>319</v>
      </c>
      <c r="F87" s="16" t="s">
        <v>651</v>
      </c>
      <c r="G87" s="16"/>
      <c r="H87" s="16"/>
      <c r="I87" s="12" t="s">
        <v>454</v>
      </c>
      <c r="J87" s="11">
        <v>666233.03780000005</v>
      </c>
      <c r="K87" s="11">
        <v>17971.66821</v>
      </c>
      <c r="L87" s="11">
        <v>1212857.608</v>
      </c>
      <c r="M87" s="11">
        <v>140736.4651</v>
      </c>
      <c r="N87" s="9">
        <v>-0.58448042200000005</v>
      </c>
      <c r="O87" s="10">
        <v>-0.86431138299999999</v>
      </c>
      <c r="P87" s="10">
        <v>0</v>
      </c>
      <c r="Q87" s="6" t="s">
        <v>438</v>
      </c>
      <c r="R87" s="1" t="s">
        <v>436</v>
      </c>
      <c r="S87" s="1" t="s">
        <v>436</v>
      </c>
      <c r="T87" s="1" t="s">
        <v>436</v>
      </c>
      <c r="U87" s="1" t="s">
        <v>436</v>
      </c>
      <c r="V87" s="1" t="s">
        <v>436</v>
      </c>
      <c r="W87" s="4" t="s">
        <v>436</v>
      </c>
      <c r="X87" s="4" t="s">
        <v>436</v>
      </c>
    </row>
    <row r="88" spans="1:24" x14ac:dyDescent="0.25">
      <c r="A88" s="43">
        <v>87</v>
      </c>
      <c r="B88" s="20">
        <v>246.146729466881</v>
      </c>
      <c r="C88" s="20">
        <v>2.3103343562110398E-2</v>
      </c>
      <c r="D88" s="20" t="s">
        <v>60</v>
      </c>
      <c r="E88" s="20" t="s">
        <v>321</v>
      </c>
      <c r="F88" s="16" t="s">
        <v>484</v>
      </c>
      <c r="G88" s="16"/>
      <c r="H88" s="16"/>
      <c r="I88" s="12" t="s">
        <v>454</v>
      </c>
      <c r="J88" s="11">
        <v>997645.70640000002</v>
      </c>
      <c r="K88" s="11">
        <v>138670.1519</v>
      </c>
      <c r="L88" s="11">
        <v>1654289.8259999999</v>
      </c>
      <c r="M88" s="11">
        <v>101538.9702</v>
      </c>
      <c r="N88" s="9">
        <v>-0.54443240199999998</v>
      </c>
      <c r="O88" s="10">
        <v>-0.72961254399999997</v>
      </c>
      <c r="P88" s="10">
        <v>0</v>
      </c>
      <c r="Q88" s="26" t="s">
        <v>438</v>
      </c>
      <c r="R88" s="1" t="s">
        <v>436</v>
      </c>
      <c r="S88" s="1" t="s">
        <v>436</v>
      </c>
      <c r="T88" s="1" t="s">
        <v>436</v>
      </c>
      <c r="U88" s="1" t="s">
        <v>436</v>
      </c>
      <c r="V88" s="1" t="s">
        <v>436</v>
      </c>
      <c r="W88" s="4" t="s">
        <v>436</v>
      </c>
      <c r="X88" s="4" t="s">
        <v>436</v>
      </c>
    </row>
    <row r="89" spans="1:24" x14ac:dyDescent="0.25">
      <c r="A89" s="43">
        <v>88</v>
      </c>
      <c r="B89" s="20">
        <v>208.10986736688099</v>
      </c>
      <c r="C89" s="20">
        <v>-0.37182016251946498</v>
      </c>
      <c r="D89" s="20" t="s">
        <v>260</v>
      </c>
      <c r="E89" s="20" t="s">
        <v>329</v>
      </c>
      <c r="F89" s="16" t="s">
        <v>653</v>
      </c>
      <c r="G89" s="16"/>
      <c r="H89" s="16"/>
      <c r="I89" s="20" t="s">
        <v>453</v>
      </c>
      <c r="J89" s="34">
        <v>775313.63529999997</v>
      </c>
      <c r="K89" s="34">
        <v>41612.893949999998</v>
      </c>
      <c r="L89" s="34">
        <v>1045182.69</v>
      </c>
      <c r="M89" s="34">
        <v>115606.08500000001</v>
      </c>
      <c r="N89" s="9">
        <v>-0.43090319399999999</v>
      </c>
      <c r="O89" s="10">
        <v>0</v>
      </c>
      <c r="P89" s="10">
        <v>0</v>
      </c>
      <c r="Q89" s="6" t="s">
        <v>438</v>
      </c>
      <c r="R89" s="1" t="s">
        <v>436</v>
      </c>
      <c r="S89" s="1" t="s">
        <v>436</v>
      </c>
      <c r="T89" s="1" t="s">
        <v>436</v>
      </c>
      <c r="U89" s="1" t="s">
        <v>436</v>
      </c>
      <c r="V89" s="1" t="s">
        <v>436</v>
      </c>
      <c r="W89" s="4" t="s">
        <v>436</v>
      </c>
      <c r="X89" s="4" t="s">
        <v>436</v>
      </c>
    </row>
    <row r="90" spans="1:24" x14ac:dyDescent="0.25">
      <c r="A90" s="43">
        <v>89</v>
      </c>
      <c r="B90" s="18">
        <v>502.15354976688099</v>
      </c>
      <c r="C90" s="18">
        <v>0.329029327022058</v>
      </c>
      <c r="D90" s="18" t="s">
        <v>83</v>
      </c>
      <c r="E90" s="18" t="s">
        <v>84</v>
      </c>
      <c r="F90" s="18" t="s">
        <v>654</v>
      </c>
      <c r="G90" s="18"/>
      <c r="H90" s="18"/>
      <c r="I90" s="20" t="s">
        <v>455</v>
      </c>
      <c r="J90" s="34">
        <v>10200000</v>
      </c>
      <c r="K90" s="19">
        <v>49248.078009999997</v>
      </c>
      <c r="L90" s="19">
        <v>1263311.3759999999</v>
      </c>
      <c r="M90" s="19">
        <v>89849.902650000004</v>
      </c>
      <c r="N90" s="9">
        <v>-0.42133347100000001</v>
      </c>
      <c r="O90" s="10">
        <v>0</v>
      </c>
      <c r="P90" s="10">
        <v>3.0132869743518262</v>
      </c>
      <c r="Q90" s="6" t="s">
        <v>438</v>
      </c>
      <c r="R90" s="1" t="s">
        <v>436</v>
      </c>
      <c r="S90" s="1" t="s">
        <v>436</v>
      </c>
      <c r="T90" s="1" t="s">
        <v>436</v>
      </c>
      <c r="U90" s="1" t="s">
        <v>436</v>
      </c>
      <c r="V90" s="1" t="s">
        <v>436</v>
      </c>
      <c r="W90" s="4" t="s">
        <v>436</v>
      </c>
      <c r="X90" s="4" t="s">
        <v>436</v>
      </c>
    </row>
    <row r="91" spans="1:24" x14ac:dyDescent="0.25">
      <c r="A91" s="43">
        <v>90</v>
      </c>
      <c r="B91" s="20">
        <v>228.13621046688101</v>
      </c>
      <c r="C91" s="20">
        <v>0.22607089327402299</v>
      </c>
      <c r="D91" s="20" t="s">
        <v>115</v>
      </c>
      <c r="E91" s="20" t="s">
        <v>355</v>
      </c>
      <c r="F91" s="17" t="s">
        <v>655</v>
      </c>
      <c r="G91" s="16" t="s">
        <v>10</v>
      </c>
      <c r="H91" s="16"/>
      <c r="I91" s="20" t="s">
        <v>455</v>
      </c>
      <c r="J91" s="19">
        <v>13200000</v>
      </c>
      <c r="K91" s="34">
        <v>2080000</v>
      </c>
      <c r="L91" s="34">
        <v>4990000</v>
      </c>
      <c r="M91" s="34">
        <v>1650000</v>
      </c>
      <c r="N91" s="9">
        <v>-0.31</v>
      </c>
      <c r="O91" s="10">
        <v>-2.358386313</v>
      </c>
      <c r="P91" s="10">
        <v>1.029987368</v>
      </c>
      <c r="Q91" s="6" t="s">
        <v>438</v>
      </c>
      <c r="R91" s="1" t="s">
        <v>436</v>
      </c>
      <c r="S91" s="1" t="s">
        <v>436</v>
      </c>
      <c r="T91" s="1" t="s">
        <v>436</v>
      </c>
      <c r="U91" s="1" t="s">
        <v>436</v>
      </c>
      <c r="V91" s="1" t="s">
        <v>436</v>
      </c>
      <c r="W91" s="4" t="s">
        <v>436</v>
      </c>
      <c r="X91" s="4" t="s">
        <v>436</v>
      </c>
    </row>
    <row r="92" spans="1:24" x14ac:dyDescent="0.25">
      <c r="A92" s="43">
        <v>91</v>
      </c>
      <c r="B92" s="18">
        <v>388.17343946688101</v>
      </c>
      <c r="C92" s="18">
        <v>0.27634873918755498</v>
      </c>
      <c r="D92" s="18" t="s">
        <v>257</v>
      </c>
      <c r="E92" s="18" t="s">
        <v>258</v>
      </c>
      <c r="F92" s="17" t="s">
        <v>656</v>
      </c>
      <c r="G92" s="18" t="s">
        <v>10</v>
      </c>
      <c r="H92" s="18"/>
      <c r="I92" s="12" t="s">
        <v>454</v>
      </c>
      <c r="J92" s="11">
        <v>4490000</v>
      </c>
      <c r="K92" s="19">
        <v>828000</v>
      </c>
      <c r="L92" s="19">
        <v>2445071.4019999998</v>
      </c>
      <c r="M92" s="19">
        <v>2550000</v>
      </c>
      <c r="N92" s="9">
        <v>0</v>
      </c>
      <c r="O92" s="10">
        <v>0.87683884898842057</v>
      </c>
      <c r="P92" s="10">
        <v>1.5575648230000001</v>
      </c>
      <c r="Q92" s="6" t="s">
        <v>438</v>
      </c>
      <c r="R92" s="1" t="s">
        <v>436</v>
      </c>
      <c r="S92" s="1" t="s">
        <v>436</v>
      </c>
      <c r="T92" s="1" t="s">
        <v>436</v>
      </c>
      <c r="U92" s="1" t="s">
        <v>436</v>
      </c>
      <c r="V92" s="1" t="s">
        <v>436</v>
      </c>
      <c r="W92" s="4" t="s">
        <v>436</v>
      </c>
      <c r="X92" s="4" t="s">
        <v>436</v>
      </c>
    </row>
    <row r="93" spans="1:24" x14ac:dyDescent="0.25">
      <c r="A93" s="43">
        <v>92</v>
      </c>
      <c r="B93" s="20">
        <v>484.28026626688097</v>
      </c>
      <c r="C93" s="20">
        <v>0.30338689335806202</v>
      </c>
      <c r="D93" s="20" t="s">
        <v>131</v>
      </c>
      <c r="E93" s="20" t="s">
        <v>132</v>
      </c>
      <c r="F93" s="16" t="s">
        <v>485</v>
      </c>
      <c r="G93" s="16" t="s">
        <v>10</v>
      </c>
      <c r="H93" s="16"/>
      <c r="I93" s="12" t="s">
        <v>454</v>
      </c>
      <c r="J93" s="19">
        <v>794780.76459999999</v>
      </c>
      <c r="K93" s="11">
        <v>67037.580549999999</v>
      </c>
      <c r="L93" s="11">
        <v>2105871.8199999998</v>
      </c>
      <c r="M93" s="11">
        <v>340738.72240000003</v>
      </c>
      <c r="N93" s="9">
        <v>0</v>
      </c>
      <c r="O93" s="10">
        <v>-1.4057887634084674</v>
      </c>
      <c r="P93" s="10">
        <v>0</v>
      </c>
      <c r="Q93" s="6" t="s">
        <v>438</v>
      </c>
      <c r="R93" s="1" t="s">
        <v>436</v>
      </c>
      <c r="S93" s="1" t="s">
        <v>436</v>
      </c>
      <c r="T93" s="1" t="s">
        <v>436</v>
      </c>
      <c r="U93" s="1" t="s">
        <v>436</v>
      </c>
      <c r="V93" s="1" t="s">
        <v>436</v>
      </c>
      <c r="W93" s="4" t="s">
        <v>436</v>
      </c>
      <c r="X93" s="4" t="s">
        <v>436</v>
      </c>
    </row>
    <row r="94" spans="1:24" x14ac:dyDescent="0.25">
      <c r="A94" s="43">
        <v>93</v>
      </c>
      <c r="B94" s="18">
        <v>281.271942966881</v>
      </c>
      <c r="C94" s="18">
        <v>0.27909365800809899</v>
      </c>
      <c r="D94" s="18" t="s">
        <v>140</v>
      </c>
      <c r="E94" s="18" t="s">
        <v>373</v>
      </c>
      <c r="F94" s="18" t="s">
        <v>657</v>
      </c>
      <c r="G94" s="18"/>
      <c r="H94" s="18"/>
      <c r="I94" s="12" t="s">
        <v>454</v>
      </c>
      <c r="J94" s="11">
        <v>812858.16260000004</v>
      </c>
      <c r="K94" s="19">
        <v>54219.836920000002</v>
      </c>
      <c r="L94" s="19">
        <v>1664503.1370000001</v>
      </c>
      <c r="M94" s="19">
        <v>277521.79690000002</v>
      </c>
      <c r="N94" s="9">
        <v>0</v>
      </c>
      <c r="O94" s="10">
        <v>-1.0340160490927539</v>
      </c>
      <c r="P94" s="10">
        <v>0</v>
      </c>
      <c r="Q94" s="6" t="s">
        <v>438</v>
      </c>
      <c r="R94" s="1" t="s">
        <v>436</v>
      </c>
      <c r="S94" s="1" t="s">
        <v>436</v>
      </c>
      <c r="T94" s="1" t="s">
        <v>436</v>
      </c>
      <c r="U94" s="1" t="s">
        <v>436</v>
      </c>
      <c r="V94" s="1" t="s">
        <v>436</v>
      </c>
      <c r="W94" s="4" t="s">
        <v>436</v>
      </c>
      <c r="X94" s="4" t="s">
        <v>436</v>
      </c>
    </row>
    <row r="95" spans="1:24" x14ac:dyDescent="0.25">
      <c r="A95" s="43">
        <v>94</v>
      </c>
      <c r="B95" s="20">
        <v>295.25126836688099</v>
      </c>
      <c r="C95" s="20">
        <v>0.47261685832224598</v>
      </c>
      <c r="D95" s="20" t="s">
        <v>145</v>
      </c>
      <c r="E95" s="20" t="s">
        <v>146</v>
      </c>
      <c r="F95" s="16" t="s">
        <v>486</v>
      </c>
      <c r="G95" s="16"/>
      <c r="H95" s="16"/>
      <c r="I95" s="12" t="s">
        <v>454</v>
      </c>
      <c r="J95" s="11">
        <v>695201.73510000005</v>
      </c>
      <c r="K95" s="11">
        <v>27456.465</v>
      </c>
      <c r="L95" s="11">
        <v>1114802.399</v>
      </c>
      <c r="M95" s="11">
        <v>232875.51949999999</v>
      </c>
      <c r="N95" s="9">
        <v>0</v>
      </c>
      <c r="O95" s="10">
        <v>-0.68128442418664559</v>
      </c>
      <c r="P95" s="10">
        <v>0</v>
      </c>
      <c r="Q95" s="26" t="s">
        <v>438</v>
      </c>
      <c r="R95" s="1" t="s">
        <v>436</v>
      </c>
      <c r="S95" s="1" t="s">
        <v>436</v>
      </c>
      <c r="T95" s="1" t="s">
        <v>436</v>
      </c>
      <c r="U95" s="1" t="s">
        <v>436</v>
      </c>
      <c r="V95" s="1" t="s">
        <v>436</v>
      </c>
      <c r="W95" s="4" t="s">
        <v>436</v>
      </c>
      <c r="X95" s="4" t="s">
        <v>436</v>
      </c>
    </row>
    <row r="96" spans="1:24" x14ac:dyDescent="0.25">
      <c r="A96" s="43">
        <v>95</v>
      </c>
      <c r="B96" s="20">
        <v>289.127464666881</v>
      </c>
      <c r="C96" s="20">
        <v>0.27532208500583699</v>
      </c>
      <c r="D96" s="20" t="s">
        <v>171</v>
      </c>
      <c r="E96" s="20" t="s">
        <v>172</v>
      </c>
      <c r="F96" s="16" t="s">
        <v>487</v>
      </c>
      <c r="I96" s="12" t="s">
        <v>454</v>
      </c>
      <c r="J96" s="11">
        <v>706150.75249999994</v>
      </c>
      <c r="K96" s="11">
        <v>42522.911269999997</v>
      </c>
      <c r="L96" s="11">
        <v>945162.69620000001</v>
      </c>
      <c r="M96" s="11">
        <v>101975.8299</v>
      </c>
      <c r="N96" s="9">
        <v>0</v>
      </c>
      <c r="O96" s="10">
        <v>-0.42058648002922328</v>
      </c>
      <c r="P96" s="10">
        <v>0</v>
      </c>
      <c r="Q96" s="26" t="s">
        <v>438</v>
      </c>
      <c r="R96" s="1" t="s">
        <v>436</v>
      </c>
      <c r="S96" s="1" t="s">
        <v>436</v>
      </c>
      <c r="T96" s="1" t="s">
        <v>436</v>
      </c>
      <c r="U96" s="1" t="s">
        <v>436</v>
      </c>
      <c r="V96" s="1" t="s">
        <v>436</v>
      </c>
      <c r="W96" s="4" t="s">
        <v>436</v>
      </c>
      <c r="X96" s="4" t="s">
        <v>436</v>
      </c>
    </row>
    <row r="97" spans="1:24" x14ac:dyDescent="0.25">
      <c r="A97" s="43">
        <v>96</v>
      </c>
      <c r="B97" s="20">
        <v>279.25633986688098</v>
      </c>
      <c r="C97" s="20">
        <v>0.44989991877874802</v>
      </c>
      <c r="D97" s="20" t="s">
        <v>7</v>
      </c>
      <c r="E97" s="20" t="s">
        <v>8</v>
      </c>
      <c r="F97" s="16" t="s">
        <v>538</v>
      </c>
      <c r="I97" s="12" t="s">
        <v>454</v>
      </c>
      <c r="J97" s="11">
        <v>736802.82819999999</v>
      </c>
      <c r="K97" s="11">
        <v>44020.415480000003</v>
      </c>
      <c r="L97" s="11">
        <v>1052572.679</v>
      </c>
      <c r="M97" s="11">
        <v>107823.51179999999</v>
      </c>
      <c r="N97" s="9">
        <v>0</v>
      </c>
      <c r="O97" s="10">
        <v>-0.51456934899999995</v>
      </c>
      <c r="P97" s="10">
        <v>0</v>
      </c>
      <c r="Q97" s="26" t="s">
        <v>438</v>
      </c>
      <c r="R97" s="17" t="s">
        <v>436</v>
      </c>
      <c r="S97" s="1" t="s">
        <v>436</v>
      </c>
      <c r="T97" s="1" t="s">
        <v>436</v>
      </c>
      <c r="U97" s="1" t="s">
        <v>436</v>
      </c>
      <c r="V97" s="1" t="s">
        <v>436</v>
      </c>
      <c r="W97" s="4" t="s">
        <v>436</v>
      </c>
      <c r="X97" s="4" t="s">
        <v>436</v>
      </c>
    </row>
    <row r="98" spans="1:24" x14ac:dyDescent="0.25">
      <c r="A98" s="43">
        <v>97</v>
      </c>
      <c r="B98" s="20">
        <v>368.36553236688098</v>
      </c>
      <c r="C98" s="20">
        <v>0.27653768332563999</v>
      </c>
      <c r="D98" s="20" t="s">
        <v>181</v>
      </c>
      <c r="E98" s="20" t="s">
        <v>387</v>
      </c>
      <c r="F98" s="16" t="s">
        <v>658</v>
      </c>
      <c r="I98" s="12" t="s">
        <v>454</v>
      </c>
      <c r="J98" s="11">
        <v>676654.00630000001</v>
      </c>
      <c r="K98" s="11">
        <v>16495.179820000001</v>
      </c>
      <c r="L98" s="11">
        <v>940256.05700000003</v>
      </c>
      <c r="M98" s="11">
        <v>73394.193859999999</v>
      </c>
      <c r="N98" s="9">
        <v>0</v>
      </c>
      <c r="O98" s="10">
        <v>-0.48214436100000002</v>
      </c>
      <c r="P98" s="10">
        <v>0</v>
      </c>
      <c r="Q98" s="26" t="s">
        <v>438</v>
      </c>
      <c r="R98" s="1" t="s">
        <v>436</v>
      </c>
      <c r="S98" s="1" t="s">
        <v>436</v>
      </c>
      <c r="T98" s="1" t="s">
        <v>436</v>
      </c>
      <c r="U98" s="1" t="s">
        <v>436</v>
      </c>
      <c r="V98" s="1" t="s">
        <v>436</v>
      </c>
      <c r="W98" s="4" t="s">
        <v>436</v>
      </c>
      <c r="X98" s="4" t="s">
        <v>436</v>
      </c>
    </row>
    <row r="99" spans="1:24" x14ac:dyDescent="0.25">
      <c r="A99" s="43">
        <v>98</v>
      </c>
      <c r="B99" s="20">
        <v>270.25609666688098</v>
      </c>
      <c r="C99" s="20">
        <v>0.80348497291170395</v>
      </c>
      <c r="D99" s="20" t="s">
        <v>186</v>
      </c>
      <c r="E99" s="20" t="s">
        <v>392</v>
      </c>
      <c r="F99" s="16" t="s">
        <v>659</v>
      </c>
      <c r="G99" s="16"/>
      <c r="H99" s="16"/>
      <c r="I99" s="20" t="s">
        <v>455</v>
      </c>
      <c r="J99" s="34">
        <v>1110000</v>
      </c>
      <c r="K99" s="34">
        <v>66856.715039999995</v>
      </c>
      <c r="L99" s="34">
        <v>718138.38589999999</v>
      </c>
      <c r="M99" s="34">
        <v>26275.467779999999</v>
      </c>
      <c r="N99" s="9">
        <v>0</v>
      </c>
      <c r="O99" s="10">
        <v>-0.38879181600000001</v>
      </c>
      <c r="P99" s="10">
        <v>0.62822589201861245</v>
      </c>
      <c r="Q99" s="26" t="s">
        <v>438</v>
      </c>
      <c r="R99" s="1" t="s">
        <v>436</v>
      </c>
      <c r="S99" s="1" t="s">
        <v>436</v>
      </c>
      <c r="T99" s="1" t="s">
        <v>436</v>
      </c>
      <c r="U99" s="1" t="s">
        <v>436</v>
      </c>
      <c r="V99" s="1" t="s">
        <v>436</v>
      </c>
      <c r="W99" s="4" t="s">
        <v>436</v>
      </c>
      <c r="X99" s="4" t="s">
        <v>436</v>
      </c>
    </row>
    <row r="100" spans="1:24" x14ac:dyDescent="0.25">
      <c r="A100" s="43">
        <v>99</v>
      </c>
      <c r="B100" s="20">
        <v>242.22443046688099</v>
      </c>
      <c r="C100" s="20">
        <v>-0.62074498650384602</v>
      </c>
      <c r="D100" s="20" t="s">
        <v>255</v>
      </c>
      <c r="E100" s="20" t="s">
        <v>353</v>
      </c>
      <c r="F100" s="20" t="s">
        <v>660</v>
      </c>
      <c r="G100" s="16"/>
      <c r="H100" s="16"/>
      <c r="I100" s="20" t="s">
        <v>455</v>
      </c>
      <c r="J100" s="34">
        <v>9460000</v>
      </c>
      <c r="K100" s="34">
        <v>91600</v>
      </c>
      <c r="L100" s="34">
        <v>895000</v>
      </c>
      <c r="M100" s="34">
        <v>93600</v>
      </c>
      <c r="N100" s="9">
        <v>0</v>
      </c>
      <c r="O100" s="10">
        <v>0</v>
      </c>
      <c r="P100" s="10">
        <v>3.4018805960751388</v>
      </c>
      <c r="Q100" s="26" t="s">
        <v>438</v>
      </c>
      <c r="R100" s="1" t="s">
        <v>436</v>
      </c>
      <c r="S100" s="1" t="s">
        <v>436</v>
      </c>
      <c r="T100" s="1" t="s">
        <v>436</v>
      </c>
      <c r="U100" s="1" t="s">
        <v>436</v>
      </c>
      <c r="V100" s="1" t="s">
        <v>436</v>
      </c>
      <c r="W100" s="4" t="s">
        <v>436</v>
      </c>
      <c r="X100" s="4" t="s">
        <v>436</v>
      </c>
    </row>
    <row r="101" spans="1:24" x14ac:dyDescent="0.25">
      <c r="A101" s="43">
        <v>100</v>
      </c>
      <c r="B101" s="20">
        <v>278.22464946688098</v>
      </c>
      <c r="C101" s="20">
        <v>0.24986046242955401</v>
      </c>
      <c r="D101" s="20" t="s">
        <v>256</v>
      </c>
      <c r="E101" s="20" t="s">
        <v>354</v>
      </c>
      <c r="F101" s="17" t="s">
        <v>661</v>
      </c>
      <c r="G101" s="16"/>
      <c r="H101" s="16"/>
      <c r="I101" s="20" t="s">
        <v>455</v>
      </c>
      <c r="J101" s="37">
        <v>9460000</v>
      </c>
      <c r="K101" s="37">
        <v>2340000</v>
      </c>
      <c r="L101" s="37">
        <v>6180000</v>
      </c>
      <c r="M101" s="37">
        <v>1310000</v>
      </c>
      <c r="N101" s="9">
        <v>0</v>
      </c>
      <c r="O101" s="10">
        <v>0</v>
      </c>
      <c r="P101" s="10">
        <v>0.61530190399999996</v>
      </c>
      <c r="Q101" s="26" t="s">
        <v>438</v>
      </c>
      <c r="V101" s="1" t="s">
        <v>436</v>
      </c>
      <c r="W101" s="4" t="s">
        <v>436</v>
      </c>
      <c r="X101" s="4" t="s">
        <v>436</v>
      </c>
    </row>
    <row r="102" spans="1:24" x14ac:dyDescent="0.25">
      <c r="A102" s="43">
        <v>101</v>
      </c>
      <c r="B102" s="20">
        <v>226.12056146688099</v>
      </c>
      <c r="C102" s="20">
        <v>0.232822247596121</v>
      </c>
      <c r="D102" s="20" t="s">
        <v>259</v>
      </c>
      <c r="E102" s="20" t="s">
        <v>356</v>
      </c>
      <c r="F102" s="17" t="s">
        <v>662</v>
      </c>
      <c r="G102" s="17"/>
      <c r="H102" s="17"/>
      <c r="I102" s="20" t="s">
        <v>455</v>
      </c>
      <c r="J102" s="19">
        <v>6020000</v>
      </c>
      <c r="K102" s="11">
        <v>1510000</v>
      </c>
      <c r="L102" s="11">
        <v>1990000</v>
      </c>
      <c r="M102" s="11">
        <v>369000</v>
      </c>
      <c r="N102" s="9">
        <v>0</v>
      </c>
      <c r="O102" s="10">
        <v>0</v>
      </c>
      <c r="P102" s="10">
        <v>1.5969949999999999</v>
      </c>
      <c r="Q102" s="26" t="s">
        <v>438</v>
      </c>
      <c r="R102" s="1" t="s">
        <v>436</v>
      </c>
      <c r="S102" s="1" t="s">
        <v>436</v>
      </c>
      <c r="T102" s="1" t="s">
        <v>436</v>
      </c>
      <c r="U102" s="1" t="s">
        <v>436</v>
      </c>
      <c r="V102" s="1" t="s">
        <v>436</v>
      </c>
      <c r="W102" s="4" t="s">
        <v>436</v>
      </c>
      <c r="X102" s="4" t="s">
        <v>436</v>
      </c>
    </row>
    <row r="103" spans="1:24" x14ac:dyDescent="0.25">
      <c r="A103" s="43">
        <v>102</v>
      </c>
      <c r="B103" s="18">
        <v>271.08448556688103</v>
      </c>
      <c r="C103" s="18">
        <v>0.10244089487090199</v>
      </c>
      <c r="D103" s="18" t="s">
        <v>193</v>
      </c>
      <c r="E103" s="18" t="s">
        <v>399</v>
      </c>
      <c r="F103" s="18" t="s">
        <v>663</v>
      </c>
      <c r="G103" s="18"/>
      <c r="H103" s="18"/>
      <c r="I103" s="12" t="s">
        <v>454</v>
      </c>
      <c r="J103" s="44">
        <v>1001063.917</v>
      </c>
      <c r="K103" s="44">
        <v>74338.27115</v>
      </c>
      <c r="L103" s="44">
        <v>829268.39119999995</v>
      </c>
      <c r="M103" s="44">
        <v>25146.083129999999</v>
      </c>
      <c r="N103" s="9">
        <v>0</v>
      </c>
      <c r="O103" s="10">
        <v>0.27162308400000001</v>
      </c>
      <c r="P103" s="10">
        <v>0</v>
      </c>
      <c r="Q103" s="26" t="s">
        <v>438</v>
      </c>
      <c r="R103" s="17" t="s">
        <v>436</v>
      </c>
      <c r="S103" s="1" t="s">
        <v>436</v>
      </c>
      <c r="T103" s="1" t="s">
        <v>436</v>
      </c>
      <c r="U103" s="1" t="s">
        <v>436</v>
      </c>
      <c r="V103" s="1" t="s">
        <v>436</v>
      </c>
      <c r="W103" s="4" t="s">
        <v>436</v>
      </c>
      <c r="X103" s="4" t="s">
        <v>436</v>
      </c>
    </row>
    <row r="104" spans="1:24" x14ac:dyDescent="0.25">
      <c r="A104" s="43">
        <v>103</v>
      </c>
      <c r="B104" s="20">
        <v>408.10589336688099</v>
      </c>
      <c r="C104" s="20">
        <v>0.60557779064418205</v>
      </c>
      <c r="D104" s="20" t="s">
        <v>219</v>
      </c>
      <c r="E104" s="20" t="s">
        <v>220</v>
      </c>
      <c r="F104" s="16" t="s">
        <v>664</v>
      </c>
      <c r="G104" s="16"/>
      <c r="H104" s="16"/>
      <c r="I104" s="12" t="s">
        <v>454</v>
      </c>
      <c r="J104" s="44">
        <v>961539.7513</v>
      </c>
      <c r="K104" s="44">
        <v>101973.90459999999</v>
      </c>
      <c r="L104" s="44">
        <v>674605.06110000005</v>
      </c>
      <c r="M104" s="44">
        <v>14117.50973</v>
      </c>
      <c r="N104" s="9">
        <v>0</v>
      </c>
      <c r="O104" s="10">
        <v>0.51130335999999998</v>
      </c>
      <c r="P104" s="10">
        <v>0</v>
      </c>
      <c r="Q104" s="26" t="s">
        <v>438</v>
      </c>
      <c r="R104" s="1" t="s">
        <v>436</v>
      </c>
      <c r="S104" s="1" t="s">
        <v>436</v>
      </c>
      <c r="T104" s="1" t="s">
        <v>436</v>
      </c>
      <c r="U104" s="1" t="s">
        <v>436</v>
      </c>
      <c r="V104" s="1" t="s">
        <v>436</v>
      </c>
      <c r="W104" s="4" t="s">
        <v>436</v>
      </c>
      <c r="X104" s="4" t="s">
        <v>436</v>
      </c>
    </row>
    <row r="105" spans="1:24" x14ac:dyDescent="0.25">
      <c r="A105" s="43">
        <v>104</v>
      </c>
      <c r="B105" s="18">
        <v>254.22462956688099</v>
      </c>
      <c r="C105" s="18">
        <v>0.19495370437548901</v>
      </c>
      <c r="D105" s="18" t="s">
        <v>226</v>
      </c>
      <c r="E105" s="18" t="s">
        <v>416</v>
      </c>
      <c r="F105" s="18" t="s">
        <v>665</v>
      </c>
      <c r="G105" s="18"/>
      <c r="H105" s="18"/>
      <c r="I105" s="12" t="s">
        <v>454</v>
      </c>
      <c r="J105" s="44">
        <v>3311919.307</v>
      </c>
      <c r="K105" s="44">
        <v>373909.83</v>
      </c>
      <c r="L105" s="44">
        <v>2200725.2519999999</v>
      </c>
      <c r="M105" s="44">
        <v>257609.2072</v>
      </c>
      <c r="N105" s="9">
        <v>0</v>
      </c>
      <c r="O105" s="10">
        <v>0.58968847800000002</v>
      </c>
      <c r="P105" s="10">
        <v>0</v>
      </c>
      <c r="Q105" s="26" t="s">
        <v>438</v>
      </c>
      <c r="R105" s="1" t="s">
        <v>436</v>
      </c>
      <c r="S105" s="1" t="s">
        <v>436</v>
      </c>
      <c r="T105" s="1" t="s">
        <v>436</v>
      </c>
      <c r="U105" s="1" t="s">
        <v>436</v>
      </c>
      <c r="V105" s="1" t="s">
        <v>436</v>
      </c>
      <c r="W105" s="4" t="s">
        <v>436</v>
      </c>
      <c r="X105" s="4" t="s">
        <v>436</v>
      </c>
    </row>
    <row r="106" spans="1:24" x14ac:dyDescent="0.25">
      <c r="A106" s="43">
        <v>105</v>
      </c>
      <c r="B106" s="18">
        <v>296.23524136688098</v>
      </c>
      <c r="C106" s="18">
        <v>0.32680495237521501</v>
      </c>
      <c r="D106" s="18" t="s">
        <v>227</v>
      </c>
      <c r="E106" s="18" t="s">
        <v>417</v>
      </c>
      <c r="F106" s="18" t="s">
        <v>666</v>
      </c>
      <c r="G106" s="18"/>
      <c r="H106" s="18"/>
      <c r="I106" s="12" t="s">
        <v>454</v>
      </c>
      <c r="J106" s="44">
        <v>2719384.7940000002</v>
      </c>
      <c r="K106" s="44">
        <v>371910.87349999999</v>
      </c>
      <c r="L106" s="44">
        <v>1786512.879</v>
      </c>
      <c r="M106" s="44">
        <v>261275.96030000001</v>
      </c>
      <c r="N106" s="9">
        <v>0</v>
      </c>
      <c r="O106" s="10">
        <v>0.60613399300000004</v>
      </c>
      <c r="P106" s="10">
        <v>0</v>
      </c>
      <c r="Q106" s="26" t="s">
        <v>438</v>
      </c>
      <c r="R106" s="1" t="s">
        <v>436</v>
      </c>
      <c r="S106" s="1" t="s">
        <v>436</v>
      </c>
      <c r="T106" s="1" t="s">
        <v>436</v>
      </c>
      <c r="U106" s="1" t="s">
        <v>436</v>
      </c>
      <c r="V106" s="1" t="s">
        <v>436</v>
      </c>
      <c r="W106" s="4" t="s">
        <v>436</v>
      </c>
      <c r="X106" s="4" t="s">
        <v>436</v>
      </c>
    </row>
    <row r="107" spans="1:24" x14ac:dyDescent="0.25">
      <c r="A107" s="43">
        <v>106</v>
      </c>
      <c r="B107" s="20">
        <v>292.20393316688097</v>
      </c>
      <c r="C107" s="20">
        <v>0.30361008264102302</v>
      </c>
      <c r="D107" s="20" t="s">
        <v>228</v>
      </c>
      <c r="E107" s="20" t="s">
        <v>418</v>
      </c>
      <c r="F107" s="16" t="s">
        <v>667</v>
      </c>
      <c r="I107" s="12" t="s">
        <v>454</v>
      </c>
      <c r="J107" s="44">
        <v>3167753.2370000002</v>
      </c>
      <c r="K107" s="44">
        <v>419829.1925</v>
      </c>
      <c r="L107" s="44">
        <v>2058441.6850000001</v>
      </c>
      <c r="M107" s="44">
        <v>356941.75520000001</v>
      </c>
      <c r="N107" s="9">
        <v>0</v>
      </c>
      <c r="O107" s="10">
        <v>0.62190737799999996</v>
      </c>
      <c r="P107" s="10">
        <v>0</v>
      </c>
      <c r="Q107" s="26" t="s">
        <v>438</v>
      </c>
      <c r="R107" s="1" t="s">
        <v>436</v>
      </c>
      <c r="S107" s="1" t="s">
        <v>436</v>
      </c>
      <c r="T107" s="1" t="s">
        <v>436</v>
      </c>
      <c r="U107" s="1" t="s">
        <v>436</v>
      </c>
      <c r="V107" s="1" t="s">
        <v>436</v>
      </c>
      <c r="W107" s="4" t="s">
        <v>436</v>
      </c>
      <c r="X107" s="4" t="s">
        <v>436</v>
      </c>
    </row>
    <row r="108" spans="1:24" x14ac:dyDescent="0.25">
      <c r="A108" s="43">
        <v>107</v>
      </c>
      <c r="B108" s="20">
        <v>294.21958606688099</v>
      </c>
      <c r="C108" s="20">
        <v>0.31119464645294997</v>
      </c>
      <c r="D108" s="20" t="s">
        <v>212</v>
      </c>
      <c r="E108" s="20" t="s">
        <v>409</v>
      </c>
      <c r="F108" s="16" t="s">
        <v>488</v>
      </c>
      <c r="G108" s="16" t="s">
        <v>10</v>
      </c>
      <c r="H108" s="16"/>
      <c r="I108" s="12" t="s">
        <v>454</v>
      </c>
      <c r="J108" s="44">
        <v>5183187.1849999996</v>
      </c>
      <c r="K108" s="44">
        <v>868295.95349999995</v>
      </c>
      <c r="L108" s="44">
        <v>2560869.8879999998</v>
      </c>
      <c r="M108" s="44">
        <v>411144.0477</v>
      </c>
      <c r="N108" s="9">
        <v>0</v>
      </c>
      <c r="O108" s="10">
        <v>1.017205541</v>
      </c>
      <c r="P108" s="10">
        <v>0</v>
      </c>
      <c r="Q108" s="26" t="s">
        <v>438</v>
      </c>
      <c r="T108" s="1" t="s">
        <v>436</v>
      </c>
      <c r="U108" s="1" t="s">
        <v>436</v>
      </c>
      <c r="V108" s="1" t="s">
        <v>436</v>
      </c>
      <c r="W108" s="4" t="s">
        <v>436</v>
      </c>
      <c r="X108" s="4" t="s">
        <v>436</v>
      </c>
    </row>
    <row r="109" spans="1:24" x14ac:dyDescent="0.25">
      <c r="A109" s="43">
        <v>108</v>
      </c>
      <c r="B109" s="20">
        <v>312.23023726688098</v>
      </c>
      <c r="C109" s="20">
        <v>0.57117379944498003</v>
      </c>
      <c r="D109" s="20" t="s">
        <v>243</v>
      </c>
      <c r="E109" s="20" t="s">
        <v>428</v>
      </c>
      <c r="F109" s="17" t="s">
        <v>694</v>
      </c>
      <c r="G109" s="16" t="s">
        <v>10</v>
      </c>
      <c r="H109" s="16"/>
      <c r="I109" s="12" t="s">
        <v>454</v>
      </c>
      <c r="J109" s="44">
        <v>2524323.1060000001</v>
      </c>
      <c r="K109" s="44">
        <v>447266.05209999997</v>
      </c>
      <c r="L109" s="44">
        <v>1017978.7560000001</v>
      </c>
      <c r="M109" s="44">
        <v>98849.227199999994</v>
      </c>
      <c r="N109" s="9">
        <v>0</v>
      </c>
      <c r="O109" s="10">
        <v>1.3101891290000001</v>
      </c>
      <c r="P109" s="10">
        <v>0</v>
      </c>
      <c r="Q109" s="26" t="s">
        <v>438</v>
      </c>
      <c r="R109" s="1" t="s">
        <v>436</v>
      </c>
      <c r="S109" s="1" t="s">
        <v>436</v>
      </c>
      <c r="T109" s="1" t="s">
        <v>436</v>
      </c>
      <c r="U109" s="1" t="s">
        <v>436</v>
      </c>
      <c r="V109" s="1" t="s">
        <v>436</v>
      </c>
      <c r="W109" s="4" t="s">
        <v>436</v>
      </c>
      <c r="X109" s="4" t="s">
        <v>436</v>
      </c>
    </row>
    <row r="110" spans="1:24" x14ac:dyDescent="0.25">
      <c r="A110" s="43">
        <v>109</v>
      </c>
      <c r="B110" s="39">
        <v>334.06660396688102</v>
      </c>
      <c r="C110" s="18">
        <v>0.15456665480898099</v>
      </c>
      <c r="D110" s="18" t="s">
        <v>102</v>
      </c>
      <c r="E110" s="18" t="s">
        <v>336</v>
      </c>
      <c r="F110" s="18" t="s">
        <v>699</v>
      </c>
      <c r="G110" s="18"/>
      <c r="H110" s="18"/>
      <c r="I110" s="12" t="s">
        <v>454</v>
      </c>
      <c r="J110" s="38">
        <v>84053157.459999993</v>
      </c>
      <c r="K110" s="38">
        <v>8450696.2880000006</v>
      </c>
      <c r="L110" s="38">
        <v>15669783.65</v>
      </c>
      <c r="M110" s="38">
        <v>1434329.7709999999</v>
      </c>
      <c r="N110" s="31">
        <v>0.35040591799999998</v>
      </c>
      <c r="O110" s="32">
        <v>2.4233167544660712</v>
      </c>
      <c r="P110" s="32">
        <v>0</v>
      </c>
      <c r="Q110" s="26" t="s">
        <v>438</v>
      </c>
      <c r="R110" s="17"/>
      <c r="S110" s="17"/>
      <c r="T110" s="17" t="s">
        <v>436</v>
      </c>
      <c r="U110" s="17" t="s">
        <v>436</v>
      </c>
      <c r="V110" s="1" t="s">
        <v>436</v>
      </c>
      <c r="W110" s="4" t="s">
        <v>436</v>
      </c>
      <c r="X110" s="4" t="s">
        <v>436</v>
      </c>
    </row>
    <row r="111" spans="1:24" x14ac:dyDescent="0.25">
      <c r="A111" s="43">
        <v>110</v>
      </c>
      <c r="B111" s="20">
        <v>282.25595816688099</v>
      </c>
      <c r="C111" s="20">
        <v>0.27675642972986603</v>
      </c>
      <c r="D111" s="20" t="s">
        <v>191</v>
      </c>
      <c r="E111" s="20" t="s">
        <v>338</v>
      </c>
      <c r="F111" s="16" t="s">
        <v>700</v>
      </c>
      <c r="G111" s="16"/>
      <c r="H111" s="16"/>
      <c r="I111" s="12" t="s">
        <v>454</v>
      </c>
      <c r="J111" s="44">
        <v>15589792.25</v>
      </c>
      <c r="K111" s="44">
        <v>1158622.372</v>
      </c>
      <c r="L111" s="44">
        <v>14195030.800000001</v>
      </c>
      <c r="M111" s="44">
        <v>1619246.689</v>
      </c>
      <c r="N111" s="9">
        <v>0.43972576899999999</v>
      </c>
      <c r="O111" s="10">
        <v>0.13521572300000001</v>
      </c>
      <c r="P111" s="10">
        <v>0</v>
      </c>
      <c r="Q111" s="26" t="s">
        <v>438</v>
      </c>
      <c r="T111" s="1" t="s">
        <v>436</v>
      </c>
      <c r="U111" s="1" t="s">
        <v>436</v>
      </c>
      <c r="V111" s="1" t="s">
        <v>436</v>
      </c>
      <c r="W111" s="4" t="s">
        <v>436</v>
      </c>
      <c r="X111" s="4" t="s">
        <v>436</v>
      </c>
    </row>
    <row r="112" spans="1:24" x14ac:dyDescent="0.25">
      <c r="A112" s="43">
        <v>111</v>
      </c>
      <c r="B112" s="20">
        <v>284.12600686688103</v>
      </c>
      <c r="C112" s="20">
        <v>-1.0321530779842001</v>
      </c>
      <c r="D112" s="20" t="s">
        <v>31</v>
      </c>
      <c r="E112" s="20" t="s">
        <v>32</v>
      </c>
      <c r="F112" s="16" t="s">
        <v>490</v>
      </c>
      <c r="G112" s="16"/>
      <c r="H112" s="16"/>
      <c r="I112" s="20" t="s">
        <v>453</v>
      </c>
      <c r="J112" s="34">
        <v>2043503.9339999999</v>
      </c>
      <c r="K112" s="34">
        <v>181217.85159999999</v>
      </c>
      <c r="L112" s="34">
        <v>1479998.86</v>
      </c>
      <c r="M112" s="34">
        <v>149195.8928</v>
      </c>
      <c r="N112" s="9">
        <v>0.46544895614047677</v>
      </c>
      <c r="O112" s="10">
        <v>0</v>
      </c>
      <c r="P112" s="10">
        <v>0</v>
      </c>
      <c r="Q112" s="26" t="s">
        <v>438</v>
      </c>
      <c r="R112" s="1" t="s">
        <v>436</v>
      </c>
      <c r="S112" s="1" t="s">
        <v>436</v>
      </c>
      <c r="T112" s="1" t="s">
        <v>436</v>
      </c>
      <c r="U112" s="1" t="s">
        <v>436</v>
      </c>
      <c r="V112" s="1" t="s">
        <v>436</v>
      </c>
      <c r="W112" s="4" t="s">
        <v>436</v>
      </c>
      <c r="X112" s="4" t="s">
        <v>436</v>
      </c>
    </row>
    <row r="113" spans="1:24" x14ac:dyDescent="0.25">
      <c r="A113" s="43">
        <v>112</v>
      </c>
      <c r="B113" s="18">
        <v>302.17259946688102</v>
      </c>
      <c r="C113" s="18">
        <v>-1.1259075103221701</v>
      </c>
      <c r="D113" s="18" t="s">
        <v>34</v>
      </c>
      <c r="E113" s="18" t="s">
        <v>35</v>
      </c>
      <c r="F113" s="18" t="s">
        <v>695</v>
      </c>
      <c r="G113" s="18"/>
      <c r="H113" s="18"/>
      <c r="I113" s="12" t="s">
        <v>454</v>
      </c>
      <c r="J113" s="11">
        <v>911995.02749999997</v>
      </c>
      <c r="K113" s="19">
        <v>78855.902589999998</v>
      </c>
      <c r="L113" s="19">
        <v>4081267.9479999999</v>
      </c>
      <c r="M113" s="19">
        <v>162219.34729999999</v>
      </c>
      <c r="N113" s="9">
        <v>0.66955329699999999</v>
      </c>
      <c r="O113" s="10">
        <v>-2.1619195676738676</v>
      </c>
      <c r="P113" s="10">
        <v>0</v>
      </c>
      <c r="Q113" s="26" t="s">
        <v>438</v>
      </c>
      <c r="R113" s="1" t="s">
        <v>436</v>
      </c>
      <c r="S113" s="1" t="s">
        <v>436</v>
      </c>
      <c r="T113" s="1" t="s">
        <v>436</v>
      </c>
      <c r="U113" s="1" t="s">
        <v>436</v>
      </c>
      <c r="V113" s="1" t="s">
        <v>436</v>
      </c>
      <c r="W113" s="4" t="s">
        <v>436</v>
      </c>
      <c r="X113" s="4" t="s">
        <v>436</v>
      </c>
    </row>
    <row r="114" spans="1:24" x14ac:dyDescent="0.25">
      <c r="A114" s="43">
        <v>113</v>
      </c>
      <c r="B114" s="20">
        <v>200.10488996688099</v>
      </c>
      <c r="C114" s="20">
        <v>0.155579569443313</v>
      </c>
      <c r="D114" s="20" t="s">
        <v>130</v>
      </c>
      <c r="E114" s="20" t="s">
        <v>341</v>
      </c>
      <c r="F114" s="16" t="s">
        <v>697</v>
      </c>
      <c r="G114" s="16"/>
      <c r="H114" s="16"/>
      <c r="I114" s="41" t="s">
        <v>453</v>
      </c>
      <c r="J114" s="40">
        <v>4013435.4819999998</v>
      </c>
      <c r="K114" s="40">
        <v>378593.43540000002</v>
      </c>
      <c r="L114" s="40">
        <v>2450660.2960000001</v>
      </c>
      <c r="M114" s="40">
        <v>309542.25280000002</v>
      </c>
      <c r="N114" s="9">
        <v>0.71166719000000001</v>
      </c>
      <c r="O114" s="10">
        <v>-1.7428580739999999</v>
      </c>
      <c r="P114" s="10">
        <v>0</v>
      </c>
      <c r="Q114" s="26" t="s">
        <v>438</v>
      </c>
      <c r="R114" s="17" t="s">
        <v>436</v>
      </c>
      <c r="S114" s="1" t="s">
        <v>436</v>
      </c>
      <c r="T114" s="1" t="s">
        <v>436</v>
      </c>
      <c r="U114" s="1" t="s">
        <v>436</v>
      </c>
      <c r="V114" s="1" t="s">
        <v>436</v>
      </c>
      <c r="W114" s="4" t="s">
        <v>436</v>
      </c>
      <c r="X114" s="4" t="s">
        <v>436</v>
      </c>
    </row>
    <row r="115" spans="1:24" x14ac:dyDescent="0.25">
      <c r="A115" s="43">
        <v>114</v>
      </c>
      <c r="B115" s="20">
        <v>258.11036766688102</v>
      </c>
      <c r="C115" s="20">
        <v>-1.0943381804917101</v>
      </c>
      <c r="D115" s="20" t="s">
        <v>263</v>
      </c>
      <c r="E115" s="20" t="s">
        <v>343</v>
      </c>
      <c r="F115" s="20" t="s">
        <v>696</v>
      </c>
      <c r="G115" s="16"/>
      <c r="H115" s="16"/>
      <c r="I115" s="43" t="s">
        <v>453</v>
      </c>
      <c r="J115" s="42">
        <v>2043503.9339999999</v>
      </c>
      <c r="K115" s="42">
        <v>334909.34279999998</v>
      </c>
      <c r="L115" s="42">
        <v>1016577.981</v>
      </c>
      <c r="M115" s="42">
        <v>129863.499</v>
      </c>
      <c r="N115" s="9">
        <v>1.007324133</v>
      </c>
      <c r="O115" s="10">
        <v>0</v>
      </c>
      <c r="P115" s="10">
        <v>0</v>
      </c>
      <c r="Q115" s="26" t="s">
        <v>438</v>
      </c>
      <c r="S115" s="1" t="s">
        <v>436</v>
      </c>
      <c r="T115" s="1" t="s">
        <v>436</v>
      </c>
      <c r="U115" s="1" t="s">
        <v>436</v>
      </c>
      <c r="V115" s="1" t="s">
        <v>436</v>
      </c>
      <c r="W115" s="4" t="s">
        <v>436</v>
      </c>
      <c r="X115" s="4" t="s">
        <v>436</v>
      </c>
    </row>
    <row r="116" spans="1:24" x14ac:dyDescent="0.25">
      <c r="A116" s="43">
        <v>115</v>
      </c>
      <c r="B116" s="20">
        <v>246.050519266881</v>
      </c>
      <c r="C116" s="20">
        <v>0.26607691874153899</v>
      </c>
      <c r="D116" s="20" t="s">
        <v>81</v>
      </c>
      <c r="E116" s="20" t="s">
        <v>82</v>
      </c>
      <c r="F116" s="17" t="s">
        <v>491</v>
      </c>
      <c r="G116" s="4" t="s">
        <v>10</v>
      </c>
      <c r="H116" s="4" t="s">
        <v>10</v>
      </c>
      <c r="I116" s="12" t="s">
        <v>454</v>
      </c>
      <c r="J116" s="44">
        <v>15008157.48</v>
      </c>
      <c r="K116" s="44">
        <v>1158494.2479999999</v>
      </c>
      <c r="L116" s="44">
        <v>97161780.540000007</v>
      </c>
      <c r="M116" s="44">
        <v>10075741.9</v>
      </c>
      <c r="N116" s="9">
        <v>1.0311145230000001</v>
      </c>
      <c r="O116" s="10">
        <v>-2.6946420569999998</v>
      </c>
      <c r="P116" s="10">
        <v>0</v>
      </c>
      <c r="Q116" s="26" t="s">
        <v>438</v>
      </c>
      <c r="R116" s="1" t="s">
        <v>437</v>
      </c>
      <c r="S116" s="1" t="s">
        <v>436</v>
      </c>
      <c r="T116" s="1" t="s">
        <v>436</v>
      </c>
      <c r="U116" s="1" t="s">
        <v>436</v>
      </c>
      <c r="V116" s="1" t="s">
        <v>436</v>
      </c>
      <c r="W116" s="4" t="s">
        <v>436</v>
      </c>
      <c r="X116" s="4" t="s">
        <v>436</v>
      </c>
    </row>
    <row r="117" spans="1:24" x14ac:dyDescent="0.25">
      <c r="A117" s="43">
        <v>116</v>
      </c>
      <c r="B117" s="18">
        <v>260.18109826688101</v>
      </c>
      <c r="C117" s="18">
        <v>0.37477087899843903</v>
      </c>
      <c r="D117" s="18" t="s">
        <v>180</v>
      </c>
      <c r="E117" s="18" t="s">
        <v>101</v>
      </c>
      <c r="F117" s="18" t="s">
        <v>698</v>
      </c>
      <c r="G117" s="18" t="s">
        <v>10</v>
      </c>
      <c r="H117" s="18"/>
      <c r="I117" s="20" t="s">
        <v>453</v>
      </c>
      <c r="J117" s="19">
        <v>1450601.4140000001</v>
      </c>
      <c r="K117" s="19">
        <v>93195.079060000004</v>
      </c>
      <c r="L117" s="19">
        <v>693546.87439999997</v>
      </c>
      <c r="M117" s="19">
        <v>21899.497859999999</v>
      </c>
      <c r="N117" s="9">
        <v>1.0645858626608469</v>
      </c>
      <c r="O117" s="10">
        <v>-0.550601436</v>
      </c>
      <c r="P117" s="10">
        <v>0</v>
      </c>
      <c r="Q117" s="26" t="s">
        <v>438</v>
      </c>
      <c r="R117" s="1" t="s">
        <v>436</v>
      </c>
      <c r="S117" s="1" t="s">
        <v>436</v>
      </c>
      <c r="T117" s="1" t="s">
        <v>436</v>
      </c>
      <c r="U117" s="1" t="s">
        <v>436</v>
      </c>
      <c r="V117" s="1" t="s">
        <v>436</v>
      </c>
      <c r="W117" s="4" t="s">
        <v>436</v>
      </c>
      <c r="X117" s="4" t="s">
        <v>436</v>
      </c>
    </row>
    <row r="118" spans="1:24" x14ac:dyDescent="0.25">
      <c r="A118" s="43">
        <v>117</v>
      </c>
      <c r="B118" s="20">
        <v>354.21961016688101</v>
      </c>
      <c r="C118" s="20">
        <v>0.326563061304321</v>
      </c>
      <c r="D118" s="20" t="s">
        <v>107</v>
      </c>
      <c r="E118" s="20" t="s">
        <v>108</v>
      </c>
      <c r="F118" s="20" t="s">
        <v>492</v>
      </c>
      <c r="G118" s="16" t="s">
        <v>10</v>
      </c>
      <c r="H118" s="16"/>
      <c r="I118" s="12" t="s">
        <v>454</v>
      </c>
      <c r="J118" s="45">
        <v>5594153.1540000001</v>
      </c>
      <c r="K118" s="45">
        <v>673749.65700000001</v>
      </c>
      <c r="L118" s="45">
        <v>3595628.76</v>
      </c>
      <c r="M118" s="45">
        <v>625652.83909999998</v>
      </c>
      <c r="N118" s="9">
        <v>1.3398816069999999</v>
      </c>
      <c r="O118" s="10">
        <v>0.63767567800000002</v>
      </c>
      <c r="P118" s="10">
        <v>0</v>
      </c>
      <c r="Q118" s="26" t="s">
        <v>438</v>
      </c>
      <c r="S118" s="1" t="s">
        <v>436</v>
      </c>
      <c r="T118" s="1" t="s">
        <v>436</v>
      </c>
      <c r="U118" s="1" t="s">
        <v>436</v>
      </c>
      <c r="V118" s="1" t="s">
        <v>436</v>
      </c>
      <c r="W118" s="4" t="s">
        <v>436</v>
      </c>
      <c r="X118" s="4" t="s">
        <v>436</v>
      </c>
    </row>
    <row r="119" spans="1:24" x14ac:dyDescent="0.25">
      <c r="A119" s="43">
        <v>118</v>
      </c>
      <c r="B119" s="18">
        <v>329.05240326688102</v>
      </c>
      <c r="C119" s="18">
        <v>-0.35509815420002699</v>
      </c>
      <c r="D119" s="18" t="s">
        <v>79</v>
      </c>
      <c r="E119" s="18" t="s">
        <v>314</v>
      </c>
      <c r="F119" s="18" t="s">
        <v>687</v>
      </c>
      <c r="G119" s="18"/>
      <c r="H119" s="18"/>
      <c r="I119" s="20" t="s">
        <v>453</v>
      </c>
      <c r="J119" s="19">
        <v>717623.91509999998</v>
      </c>
      <c r="K119" s="19">
        <v>23538.440259999999</v>
      </c>
      <c r="L119" s="19">
        <v>1120850.081</v>
      </c>
      <c r="M119" s="19">
        <v>156429.69159999999</v>
      </c>
      <c r="N119" s="9">
        <v>-0.64329344899999996</v>
      </c>
      <c r="O119" s="10">
        <v>0</v>
      </c>
      <c r="P119" s="10">
        <v>0</v>
      </c>
      <c r="Q119" s="27" t="s">
        <v>440</v>
      </c>
      <c r="R119" s="1" t="s">
        <v>436</v>
      </c>
      <c r="S119" s="1" t="s">
        <v>436</v>
      </c>
      <c r="T119" s="1" t="s">
        <v>436</v>
      </c>
      <c r="U119" s="1" t="s">
        <v>436</v>
      </c>
      <c r="V119" s="1" t="s">
        <v>436</v>
      </c>
      <c r="W119" s="4" t="s">
        <v>436</v>
      </c>
      <c r="X119" s="4" t="s">
        <v>436</v>
      </c>
    </row>
    <row r="120" spans="1:24" x14ac:dyDescent="0.25">
      <c r="A120" s="43">
        <v>119</v>
      </c>
      <c r="B120" s="20">
        <v>323.05174366688101</v>
      </c>
      <c r="C120" s="20">
        <v>-0.33343817374632401</v>
      </c>
      <c r="D120" s="20" t="s">
        <v>174</v>
      </c>
      <c r="E120" s="20" t="s">
        <v>285</v>
      </c>
      <c r="F120" s="16" t="s">
        <v>669</v>
      </c>
      <c r="G120" s="16"/>
      <c r="H120" s="16"/>
      <c r="I120" s="12" t="s">
        <v>454</v>
      </c>
      <c r="J120" s="11">
        <v>694829.74820000003</v>
      </c>
      <c r="K120" s="11">
        <v>27775.867470000001</v>
      </c>
      <c r="L120" s="11">
        <v>1051538.443</v>
      </c>
      <c r="M120" s="11">
        <v>119118.1602</v>
      </c>
      <c r="N120" s="9">
        <v>-0.57517370999999995</v>
      </c>
      <c r="O120" s="10">
        <v>-0.59777016699999996</v>
      </c>
      <c r="P120" s="10">
        <v>0</v>
      </c>
      <c r="Q120" s="27" t="s">
        <v>440</v>
      </c>
      <c r="R120" s="1" t="s">
        <v>436</v>
      </c>
      <c r="S120" s="1" t="s">
        <v>436</v>
      </c>
      <c r="T120" s="1" t="s">
        <v>436</v>
      </c>
      <c r="U120" s="1" t="s">
        <v>436</v>
      </c>
      <c r="V120" s="1" t="s">
        <v>436</v>
      </c>
      <c r="W120" s="4" t="s">
        <v>436</v>
      </c>
      <c r="X120" s="4" t="s">
        <v>436</v>
      </c>
    </row>
    <row r="121" spans="1:24" x14ac:dyDescent="0.25">
      <c r="A121" s="43">
        <v>120</v>
      </c>
      <c r="B121" s="20">
        <v>347.06318706688103</v>
      </c>
      <c r="C121" s="20">
        <v>0.29656502847505101</v>
      </c>
      <c r="D121" s="20" t="s">
        <v>668</v>
      </c>
      <c r="E121" s="20" t="s">
        <v>361</v>
      </c>
      <c r="F121" s="16" t="s">
        <v>670</v>
      </c>
      <c r="I121" s="12" t="s">
        <v>454</v>
      </c>
      <c r="J121" s="11">
        <v>1273958.2660000001</v>
      </c>
      <c r="K121" s="11">
        <v>120895.5502</v>
      </c>
      <c r="L121" s="11">
        <v>5517124.0369999995</v>
      </c>
      <c r="M121" s="11">
        <v>565612.61990000005</v>
      </c>
      <c r="N121" s="9">
        <v>0</v>
      </c>
      <c r="O121" s="10">
        <v>-2.1145983990000001</v>
      </c>
      <c r="P121" s="10">
        <v>0</v>
      </c>
      <c r="Q121" s="27" t="s">
        <v>440</v>
      </c>
      <c r="R121" s="29" t="s">
        <v>446</v>
      </c>
      <c r="V121" s="1" t="s">
        <v>436</v>
      </c>
      <c r="W121" s="4" t="s">
        <v>436</v>
      </c>
      <c r="X121" s="4" t="s">
        <v>436</v>
      </c>
    </row>
    <row r="122" spans="1:24" x14ac:dyDescent="0.25">
      <c r="A122" s="43">
        <v>121</v>
      </c>
      <c r="B122" s="20">
        <v>404.00223796688101</v>
      </c>
      <c r="C122" s="20">
        <v>0.101280722814824</v>
      </c>
      <c r="D122" s="20" t="s">
        <v>123</v>
      </c>
      <c r="E122" s="20" t="s">
        <v>364</v>
      </c>
      <c r="F122" s="16" t="s">
        <v>671</v>
      </c>
      <c r="G122" s="16"/>
      <c r="H122" s="16"/>
      <c r="I122" s="12" t="s">
        <v>454</v>
      </c>
      <c r="J122" s="11">
        <v>908373.09990000003</v>
      </c>
      <c r="K122" s="11">
        <v>71712.812550000002</v>
      </c>
      <c r="L122" s="11">
        <v>3516544.4739999999</v>
      </c>
      <c r="M122" s="11">
        <v>302985.7929</v>
      </c>
      <c r="N122" s="9">
        <v>0</v>
      </c>
      <c r="O122" s="10">
        <v>-1.9528015750000001</v>
      </c>
      <c r="P122" s="10">
        <v>0</v>
      </c>
      <c r="Q122" s="27" t="s">
        <v>440</v>
      </c>
      <c r="S122" s="1" t="s">
        <v>436</v>
      </c>
      <c r="T122" s="1" t="s">
        <v>436</v>
      </c>
      <c r="U122" s="1" t="s">
        <v>436</v>
      </c>
      <c r="V122" s="1" t="s">
        <v>436</v>
      </c>
      <c r="W122" s="4" t="s">
        <v>436</v>
      </c>
      <c r="X122" s="4" t="s">
        <v>436</v>
      </c>
    </row>
    <row r="123" spans="1:24" x14ac:dyDescent="0.25">
      <c r="A123" s="43">
        <v>122</v>
      </c>
      <c r="B123" s="18">
        <v>244.06958516688101</v>
      </c>
      <c r="C123" s="18">
        <v>0.20182117605468</v>
      </c>
      <c r="D123" s="18" t="s">
        <v>134</v>
      </c>
      <c r="E123" s="18" t="s">
        <v>370</v>
      </c>
      <c r="F123" s="18" t="s">
        <v>672</v>
      </c>
      <c r="G123" s="2"/>
      <c r="H123" s="2"/>
      <c r="I123" s="12" t="s">
        <v>454</v>
      </c>
      <c r="J123" s="19">
        <v>789495.19519999996</v>
      </c>
      <c r="K123" s="19">
        <v>45692.033259999997</v>
      </c>
      <c r="L123" s="19">
        <v>2404891.9980000001</v>
      </c>
      <c r="M123" s="19">
        <v>271789.83100000001</v>
      </c>
      <c r="N123" s="9">
        <v>0</v>
      </c>
      <c r="O123" s="10">
        <v>-1.6069697140000001</v>
      </c>
      <c r="P123" s="10">
        <v>0</v>
      </c>
      <c r="Q123" s="27" t="s">
        <v>440</v>
      </c>
      <c r="R123" s="1" t="s">
        <v>436</v>
      </c>
      <c r="S123" s="1" t="s">
        <v>436</v>
      </c>
      <c r="T123" s="1" t="s">
        <v>436</v>
      </c>
      <c r="U123" s="1" t="s">
        <v>436</v>
      </c>
    </row>
    <row r="124" spans="1:24" x14ac:dyDescent="0.25">
      <c r="A124" s="43">
        <v>123</v>
      </c>
      <c r="B124" s="20">
        <v>363.05792316688098</v>
      </c>
      <c r="C124" s="20">
        <v>-0.20961564258724</v>
      </c>
      <c r="D124" s="20" t="s">
        <v>175</v>
      </c>
      <c r="E124" s="20" t="s">
        <v>384</v>
      </c>
      <c r="F124" s="16" t="s">
        <v>673</v>
      </c>
      <c r="H124" s="4" t="s">
        <v>10</v>
      </c>
      <c r="I124" s="12" t="s">
        <v>454</v>
      </c>
      <c r="J124" s="11">
        <v>710373.27769999998</v>
      </c>
      <c r="K124" s="11">
        <v>32420.91503</v>
      </c>
      <c r="L124" s="11">
        <v>1073824.2439999999</v>
      </c>
      <c r="M124" s="11">
        <v>58562.9156</v>
      </c>
      <c r="N124" s="9">
        <v>0</v>
      </c>
      <c r="O124" s="10">
        <v>-0.59610866500000004</v>
      </c>
      <c r="P124" s="10">
        <v>0</v>
      </c>
      <c r="Q124" s="27" t="s">
        <v>440</v>
      </c>
      <c r="T124" s="1" t="s">
        <v>436</v>
      </c>
      <c r="U124" s="1" t="s">
        <v>436</v>
      </c>
      <c r="V124" s="1" t="s">
        <v>436</v>
      </c>
      <c r="W124" s="4" t="s">
        <v>436</v>
      </c>
      <c r="X124" s="4" t="s">
        <v>436</v>
      </c>
    </row>
    <row r="125" spans="1:24" x14ac:dyDescent="0.25">
      <c r="A125" s="43">
        <v>124</v>
      </c>
      <c r="B125" s="18">
        <v>283.09181606688099</v>
      </c>
      <c r="C125" s="18">
        <v>0.52299311139925098</v>
      </c>
      <c r="D125" s="18" t="s">
        <v>182</v>
      </c>
      <c r="E125" s="18" t="s">
        <v>388</v>
      </c>
      <c r="F125" s="18" t="s">
        <v>674</v>
      </c>
      <c r="G125" s="18"/>
      <c r="H125" s="18"/>
      <c r="I125" s="12" t="s">
        <v>454</v>
      </c>
      <c r="J125" s="19">
        <v>698324.12049999996</v>
      </c>
      <c r="K125" s="19">
        <v>22447.1541</v>
      </c>
      <c r="L125" s="19">
        <v>958798.57420000003</v>
      </c>
      <c r="M125" s="19">
        <v>85388.364950000003</v>
      </c>
      <c r="N125" s="9">
        <v>0</v>
      </c>
      <c r="O125" s="10">
        <v>-0.45733095899999998</v>
      </c>
      <c r="P125" s="10">
        <v>0</v>
      </c>
      <c r="Q125" s="27" t="s">
        <v>440</v>
      </c>
      <c r="R125" s="1" t="s">
        <v>436</v>
      </c>
      <c r="S125" s="1" t="s">
        <v>436</v>
      </c>
      <c r="T125" s="1" t="s">
        <v>436</v>
      </c>
      <c r="U125" s="1" t="s">
        <v>436</v>
      </c>
      <c r="V125" s="1" t="s">
        <v>436</v>
      </c>
      <c r="W125" s="4" t="s">
        <v>436</v>
      </c>
      <c r="X125" s="4" t="s">
        <v>436</v>
      </c>
    </row>
    <row r="126" spans="1:24" x14ac:dyDescent="0.25">
      <c r="A126" s="43">
        <v>125</v>
      </c>
      <c r="B126" s="20">
        <v>332.05250366688102</v>
      </c>
      <c r="C126" s="20">
        <v>0.96139410834168404</v>
      </c>
      <c r="D126" s="20" t="s">
        <v>187</v>
      </c>
      <c r="E126" s="20" t="s">
        <v>393</v>
      </c>
      <c r="F126" s="16" t="s">
        <v>675</v>
      </c>
      <c r="I126" s="12" t="s">
        <v>454</v>
      </c>
      <c r="J126" s="11">
        <v>804485.97290000005</v>
      </c>
      <c r="K126" s="11">
        <v>45589.510390000003</v>
      </c>
      <c r="L126" s="11">
        <v>1043684.656</v>
      </c>
      <c r="M126" s="11">
        <v>58914.133159999998</v>
      </c>
      <c r="N126" s="9">
        <v>0</v>
      </c>
      <c r="O126" s="10">
        <v>-0.37554670299999998</v>
      </c>
      <c r="P126" s="10">
        <v>0</v>
      </c>
      <c r="Q126" s="27" t="s">
        <v>440</v>
      </c>
      <c r="R126" s="28" t="s">
        <v>445</v>
      </c>
      <c r="S126" s="1" t="s">
        <v>436</v>
      </c>
      <c r="T126" s="1" t="s">
        <v>436</v>
      </c>
      <c r="U126" s="1" t="s">
        <v>436</v>
      </c>
      <c r="V126" s="1" t="s">
        <v>436</v>
      </c>
      <c r="W126" s="4" t="s">
        <v>436</v>
      </c>
      <c r="X126" s="4" t="s">
        <v>436</v>
      </c>
    </row>
    <row r="127" spans="1:24" x14ac:dyDescent="0.25">
      <c r="A127" s="43">
        <v>126</v>
      </c>
      <c r="B127" s="20">
        <v>298.11513826688099</v>
      </c>
      <c r="C127" s="20">
        <v>-1.8067307056338602E-2</v>
      </c>
      <c r="D127" s="20" t="s">
        <v>197</v>
      </c>
      <c r="E127" s="20" t="s">
        <v>198</v>
      </c>
      <c r="F127" s="16" t="s">
        <v>494</v>
      </c>
      <c r="G127" s="16"/>
      <c r="H127" s="16"/>
      <c r="I127" s="12" t="s">
        <v>454</v>
      </c>
      <c r="J127" s="11">
        <v>1195126.237</v>
      </c>
      <c r="K127" s="11">
        <v>124391.5303</v>
      </c>
      <c r="L127" s="11">
        <v>953755.02410000004</v>
      </c>
      <c r="M127" s="11">
        <v>64393.723619999997</v>
      </c>
      <c r="N127" s="9">
        <v>0</v>
      </c>
      <c r="O127" s="10">
        <v>0.32547235600000002</v>
      </c>
      <c r="P127" s="10">
        <v>0</v>
      </c>
      <c r="Q127" s="27" t="s">
        <v>440</v>
      </c>
      <c r="R127" s="1" t="s">
        <v>436</v>
      </c>
      <c r="S127" s="1" t="s">
        <v>436</v>
      </c>
      <c r="T127" s="1" t="s">
        <v>436</v>
      </c>
      <c r="U127" s="1" t="s">
        <v>436</v>
      </c>
      <c r="V127" s="1" t="s">
        <v>436</v>
      </c>
      <c r="W127" s="4" t="s">
        <v>436</v>
      </c>
      <c r="X127" s="4" t="s">
        <v>436</v>
      </c>
    </row>
    <row r="128" spans="1:24" x14ac:dyDescent="0.25">
      <c r="A128" s="43">
        <v>127</v>
      </c>
      <c r="B128" s="20">
        <v>326.13668006688101</v>
      </c>
      <c r="C128" s="20">
        <v>0.39068881365345798</v>
      </c>
      <c r="D128" s="20" t="s">
        <v>14</v>
      </c>
      <c r="E128" s="20" t="s">
        <v>15</v>
      </c>
      <c r="F128" s="16" t="s">
        <v>676</v>
      </c>
      <c r="G128" s="16"/>
      <c r="H128" s="16"/>
      <c r="I128" s="12" t="s">
        <v>454</v>
      </c>
      <c r="J128" s="11">
        <v>2823297.0610000002</v>
      </c>
      <c r="K128" s="11">
        <v>681796.32070000004</v>
      </c>
      <c r="L128" s="11">
        <v>1051921.5260000001</v>
      </c>
      <c r="M128" s="11">
        <v>155891.88020000001</v>
      </c>
      <c r="N128" s="9">
        <v>-2.1910266190000001</v>
      </c>
      <c r="O128" s="10">
        <v>1.424353851</v>
      </c>
      <c r="P128" s="10">
        <v>0</v>
      </c>
      <c r="Q128" s="7" t="s">
        <v>445</v>
      </c>
      <c r="R128" s="1" t="s">
        <v>436</v>
      </c>
      <c r="S128" s="1" t="s">
        <v>436</v>
      </c>
      <c r="T128" s="1" t="s">
        <v>436</v>
      </c>
      <c r="U128" s="1" t="s">
        <v>436</v>
      </c>
      <c r="V128" s="1" t="s">
        <v>436</v>
      </c>
      <c r="W128" s="4" t="s">
        <v>436</v>
      </c>
      <c r="X128" s="4" t="s">
        <v>436</v>
      </c>
    </row>
    <row r="129" spans="1:24" x14ac:dyDescent="0.25">
      <c r="A129" s="43">
        <v>128</v>
      </c>
      <c r="B129" s="18">
        <v>462.07995326688098</v>
      </c>
      <c r="C129" s="18">
        <v>0.275997488973169</v>
      </c>
      <c r="D129" s="18" t="s">
        <v>74</v>
      </c>
      <c r="E129" s="18" t="s">
        <v>269</v>
      </c>
      <c r="F129" s="21" t="s">
        <v>585</v>
      </c>
      <c r="G129" s="18" t="s">
        <v>10</v>
      </c>
      <c r="H129" s="18" t="s">
        <v>10</v>
      </c>
      <c r="I129" s="20" t="s">
        <v>453</v>
      </c>
      <c r="J129" s="19">
        <v>38457352.07</v>
      </c>
      <c r="K129" s="19">
        <v>4002078.0279999999</v>
      </c>
      <c r="L129" s="19">
        <v>108190479.3</v>
      </c>
      <c r="M129" s="19">
        <v>13356633.41</v>
      </c>
      <c r="N129" s="9">
        <v>-1.4922422120000001</v>
      </c>
      <c r="O129" s="10">
        <v>0</v>
      </c>
      <c r="P129" s="10">
        <v>0</v>
      </c>
      <c r="Q129" s="7" t="s">
        <v>445</v>
      </c>
      <c r="R129" s="1" t="s">
        <v>436</v>
      </c>
      <c r="S129" s="1" t="s">
        <v>436</v>
      </c>
      <c r="T129" s="1" t="s">
        <v>436</v>
      </c>
      <c r="U129" s="1" t="s">
        <v>436</v>
      </c>
      <c r="V129" s="1" t="s">
        <v>436</v>
      </c>
      <c r="W129" s="4" t="s">
        <v>436</v>
      </c>
      <c r="X129" s="4" t="s">
        <v>436</v>
      </c>
    </row>
    <row r="130" spans="1:24" x14ac:dyDescent="0.25">
      <c r="A130" s="43">
        <v>129</v>
      </c>
      <c r="B130" s="20">
        <v>478.07483926688099</v>
      </c>
      <c r="C130" s="20">
        <v>0.20675340082586</v>
      </c>
      <c r="D130" s="20" t="s">
        <v>587</v>
      </c>
      <c r="E130" s="20" t="s">
        <v>274</v>
      </c>
      <c r="F130" s="17" t="s">
        <v>586</v>
      </c>
      <c r="G130" s="4" t="s">
        <v>10</v>
      </c>
      <c r="I130" s="20" t="s">
        <v>453</v>
      </c>
      <c r="J130" s="34">
        <v>269976134.60000002</v>
      </c>
      <c r="K130" s="34">
        <v>16958142.899999999</v>
      </c>
      <c r="L130" s="34">
        <v>696070052.20000005</v>
      </c>
      <c r="M130" s="34">
        <v>97803719.329999998</v>
      </c>
      <c r="N130" s="9">
        <v>-1.366400625</v>
      </c>
      <c r="O130" s="10">
        <v>0</v>
      </c>
      <c r="P130" s="10">
        <v>0</v>
      </c>
      <c r="Q130" s="7" t="s">
        <v>445</v>
      </c>
      <c r="R130" s="1" t="s">
        <v>436</v>
      </c>
      <c r="S130" s="1" t="s">
        <v>436</v>
      </c>
      <c r="T130" s="1" t="s">
        <v>436</v>
      </c>
      <c r="U130" s="1" t="s">
        <v>436</v>
      </c>
      <c r="V130" s="1" t="s">
        <v>436</v>
      </c>
      <c r="W130" s="4" t="s">
        <v>436</v>
      </c>
      <c r="X130" s="4" t="s">
        <v>436</v>
      </c>
    </row>
    <row r="131" spans="1:24" x14ac:dyDescent="0.25">
      <c r="A131" s="43">
        <v>130</v>
      </c>
      <c r="B131" s="18">
        <v>492.09057666688102</v>
      </c>
      <c r="C131" s="18">
        <v>0.37869583618543301</v>
      </c>
      <c r="D131" s="18" t="s">
        <v>589</v>
      </c>
      <c r="E131" s="18" t="s">
        <v>268</v>
      </c>
      <c r="F131" s="21" t="s">
        <v>588</v>
      </c>
      <c r="G131" s="18" t="s">
        <v>10</v>
      </c>
      <c r="H131" s="18" t="s">
        <v>10</v>
      </c>
      <c r="I131" s="20" t="s">
        <v>453</v>
      </c>
      <c r="J131" s="19">
        <v>19231999.350000001</v>
      </c>
      <c r="K131" s="19">
        <v>2344260.1570000001</v>
      </c>
      <c r="L131" s="19">
        <v>48938183.109999999</v>
      </c>
      <c r="M131" s="19">
        <v>5965911.4689999996</v>
      </c>
      <c r="N131" s="9">
        <v>-1.3474517880000001</v>
      </c>
      <c r="O131" s="10">
        <v>0</v>
      </c>
      <c r="P131" s="10">
        <v>0</v>
      </c>
      <c r="Q131" s="7" t="s">
        <v>445</v>
      </c>
      <c r="R131" s="1" t="s">
        <v>436</v>
      </c>
      <c r="S131" s="1" t="s">
        <v>436</v>
      </c>
      <c r="T131" s="1" t="s">
        <v>436</v>
      </c>
      <c r="U131" s="1" t="s">
        <v>436</v>
      </c>
      <c r="V131" s="1" t="s">
        <v>436</v>
      </c>
      <c r="W131" s="4" t="s">
        <v>436</v>
      </c>
      <c r="X131" s="4" t="s">
        <v>436</v>
      </c>
    </row>
    <row r="132" spans="1:24" x14ac:dyDescent="0.25">
      <c r="A132" s="43">
        <v>131</v>
      </c>
      <c r="B132" s="20">
        <v>386.12154056688098</v>
      </c>
      <c r="C132" s="20">
        <v>0.63271024667951903</v>
      </c>
      <c r="D132" s="20" t="s">
        <v>20</v>
      </c>
      <c r="E132" s="20" t="s">
        <v>271</v>
      </c>
      <c r="F132" s="16" t="s">
        <v>678</v>
      </c>
      <c r="G132" s="4" t="s">
        <v>10</v>
      </c>
      <c r="I132" s="12" t="s">
        <v>454</v>
      </c>
      <c r="J132" s="11">
        <v>13861737.16</v>
      </c>
      <c r="K132" s="11">
        <v>1757984.97</v>
      </c>
      <c r="L132" s="11">
        <v>2492573.9559999998</v>
      </c>
      <c r="M132" s="11">
        <v>349447.71620000002</v>
      </c>
      <c r="N132" s="9">
        <v>-1.0716791720000001</v>
      </c>
      <c r="O132" s="10">
        <v>2.4753998519999998</v>
      </c>
      <c r="P132" s="10">
        <v>0</v>
      </c>
      <c r="Q132" s="7" t="s">
        <v>445</v>
      </c>
      <c r="R132" s="1" t="s">
        <v>436</v>
      </c>
      <c r="S132" s="1" t="s">
        <v>436</v>
      </c>
      <c r="T132" s="1" t="s">
        <v>436</v>
      </c>
      <c r="U132" s="1" t="s">
        <v>436</v>
      </c>
      <c r="V132" s="1" t="s">
        <v>436</v>
      </c>
      <c r="W132" s="4" t="s">
        <v>436</v>
      </c>
      <c r="X132" s="4" t="s">
        <v>436</v>
      </c>
    </row>
    <row r="133" spans="1:24" x14ac:dyDescent="0.25">
      <c r="A133" s="43">
        <v>132</v>
      </c>
      <c r="B133" s="20">
        <v>446.085077766881</v>
      </c>
      <c r="C133" s="20">
        <v>0.37380983845253102</v>
      </c>
      <c r="D133" s="20" t="s">
        <v>24</v>
      </c>
      <c r="E133" s="20" t="s">
        <v>279</v>
      </c>
      <c r="F133" s="16" t="s">
        <v>677</v>
      </c>
      <c r="G133" s="16"/>
      <c r="H133" s="16"/>
      <c r="I133" s="20" t="s">
        <v>453</v>
      </c>
      <c r="J133" s="34">
        <v>1184527.716</v>
      </c>
      <c r="K133" s="34">
        <v>124678.6173</v>
      </c>
      <c r="L133" s="34">
        <v>2458222.398</v>
      </c>
      <c r="M133" s="34">
        <v>327159.88789999997</v>
      </c>
      <c r="N133" s="9">
        <v>-1.0533034880000001</v>
      </c>
      <c r="O133" s="10">
        <v>0</v>
      </c>
      <c r="P133" s="10">
        <v>0</v>
      </c>
      <c r="Q133" s="7" t="s">
        <v>445</v>
      </c>
      <c r="R133" s="1" t="s">
        <v>436</v>
      </c>
      <c r="S133" s="1" t="s">
        <v>436</v>
      </c>
      <c r="T133" s="1" t="s">
        <v>436</v>
      </c>
      <c r="U133" s="1" t="s">
        <v>436</v>
      </c>
      <c r="V133" s="1" t="s">
        <v>436</v>
      </c>
      <c r="W133" s="4" t="s">
        <v>436</v>
      </c>
      <c r="X133" s="4" t="s">
        <v>436</v>
      </c>
    </row>
    <row r="134" spans="1:24" x14ac:dyDescent="0.25">
      <c r="A134" s="43">
        <v>133</v>
      </c>
      <c r="B134" s="18">
        <v>654.143701466881</v>
      </c>
      <c r="C134" s="18">
        <v>0.74617290107983902</v>
      </c>
      <c r="D134" s="18" t="s">
        <v>26</v>
      </c>
      <c r="E134" s="18" t="s">
        <v>27</v>
      </c>
      <c r="F134" s="18" t="s">
        <v>495</v>
      </c>
      <c r="G134" s="18"/>
      <c r="H134" s="18"/>
      <c r="I134" s="20" t="s">
        <v>453</v>
      </c>
      <c r="J134" s="19">
        <v>1118047.861</v>
      </c>
      <c r="K134" s="19">
        <v>251148.06659999999</v>
      </c>
      <c r="L134" s="19">
        <v>2315061.952</v>
      </c>
      <c r="M134" s="19">
        <v>533704.11089999997</v>
      </c>
      <c r="N134" s="9">
        <v>-1.0500688540000001</v>
      </c>
      <c r="O134" s="10">
        <v>0</v>
      </c>
      <c r="P134" s="10">
        <v>0</v>
      </c>
      <c r="Q134" s="7" t="s">
        <v>445</v>
      </c>
      <c r="V134" s="1" t="s">
        <v>436</v>
      </c>
      <c r="W134" s="4" t="s">
        <v>436</v>
      </c>
      <c r="X134" s="4" t="s">
        <v>436</v>
      </c>
    </row>
    <row r="135" spans="1:24" x14ac:dyDescent="0.25">
      <c r="A135" s="43">
        <v>134</v>
      </c>
      <c r="B135" s="20">
        <v>272.06827286688099</v>
      </c>
      <c r="C135" s="20">
        <v>-0.74011296948160399</v>
      </c>
      <c r="D135" s="20" t="s">
        <v>95</v>
      </c>
      <c r="E135" s="20" t="s">
        <v>301</v>
      </c>
      <c r="F135" s="16" t="s">
        <v>688</v>
      </c>
      <c r="I135" s="20" t="s">
        <v>453</v>
      </c>
      <c r="J135" s="34">
        <v>1416562.446</v>
      </c>
      <c r="K135" s="34">
        <v>76199.281000000003</v>
      </c>
      <c r="L135" s="34">
        <v>2792067.895</v>
      </c>
      <c r="M135" s="34">
        <v>444207.24609999999</v>
      </c>
      <c r="N135" s="9">
        <v>-0.97893982300000004</v>
      </c>
      <c r="O135" s="10">
        <v>0</v>
      </c>
      <c r="P135" s="10">
        <v>0</v>
      </c>
      <c r="Q135" s="7" t="s">
        <v>445</v>
      </c>
      <c r="T135" s="1" t="s">
        <v>436</v>
      </c>
      <c r="U135" s="1" t="s">
        <v>436</v>
      </c>
      <c r="V135" s="1" t="s">
        <v>436</v>
      </c>
      <c r="W135" s="4" t="s">
        <v>436</v>
      </c>
      <c r="X135" s="4" t="s">
        <v>436</v>
      </c>
    </row>
    <row r="136" spans="1:24" x14ac:dyDescent="0.25">
      <c r="A136" s="43">
        <v>135</v>
      </c>
      <c r="B136" s="20">
        <v>368.11084306688099</v>
      </c>
      <c r="C136" s="20">
        <v>0.301956862002556</v>
      </c>
      <c r="D136" s="20" t="s">
        <v>18</v>
      </c>
      <c r="E136" s="20" t="s">
        <v>19</v>
      </c>
      <c r="F136" s="16" t="s">
        <v>496</v>
      </c>
      <c r="G136" s="16" t="s">
        <v>10</v>
      </c>
      <c r="H136" s="16" t="s">
        <v>10</v>
      </c>
      <c r="I136" s="12" t="s">
        <v>454</v>
      </c>
      <c r="J136" s="11">
        <v>668814284</v>
      </c>
      <c r="K136" s="11">
        <v>72393789.040000007</v>
      </c>
      <c r="L136" s="11">
        <v>83355748.469999999</v>
      </c>
      <c r="M136" s="11">
        <v>9225196.0690000001</v>
      </c>
      <c r="N136" s="9">
        <v>-0.96325750499999996</v>
      </c>
      <c r="O136" s="10">
        <v>3.0042520590000001</v>
      </c>
      <c r="P136" s="10">
        <v>0</v>
      </c>
      <c r="Q136" s="7" t="s">
        <v>445</v>
      </c>
      <c r="R136" s="1" t="s">
        <v>436</v>
      </c>
      <c r="S136" s="1" t="s">
        <v>436</v>
      </c>
      <c r="T136" s="1" t="s">
        <v>436</v>
      </c>
      <c r="U136" s="1" t="s">
        <v>436</v>
      </c>
      <c r="V136" s="1" t="s">
        <v>436</v>
      </c>
      <c r="W136" s="4" t="s">
        <v>436</v>
      </c>
      <c r="X136" s="4" t="s">
        <v>436</v>
      </c>
    </row>
    <row r="137" spans="1:24" x14ac:dyDescent="0.25">
      <c r="A137" s="43">
        <v>136</v>
      </c>
      <c r="B137" s="20">
        <v>286.047797066881</v>
      </c>
      <c r="C137" s="20">
        <v>0.207089226734924</v>
      </c>
      <c r="D137" s="20" t="s">
        <v>9</v>
      </c>
      <c r="E137" s="20" t="s">
        <v>270</v>
      </c>
      <c r="F137" s="17" t="s">
        <v>679</v>
      </c>
      <c r="G137" s="16" t="s">
        <v>10</v>
      </c>
      <c r="H137" s="16"/>
      <c r="I137" s="12" t="s">
        <v>454</v>
      </c>
      <c r="J137" s="11">
        <v>8561962.7129999995</v>
      </c>
      <c r="K137" s="11">
        <v>1034003.09</v>
      </c>
      <c r="L137" s="11">
        <v>17574368.850000001</v>
      </c>
      <c r="M137" s="11">
        <v>2129623.3250000002</v>
      </c>
      <c r="N137" s="9">
        <v>-0.93097281399999998</v>
      </c>
      <c r="O137" s="10">
        <v>-1.0374594210000001</v>
      </c>
      <c r="P137" s="10">
        <v>0</v>
      </c>
      <c r="Q137" s="7" t="s">
        <v>445</v>
      </c>
      <c r="U137" s="1" t="s">
        <v>436</v>
      </c>
      <c r="V137" s="1" t="s">
        <v>436</v>
      </c>
      <c r="W137" s="4" t="s">
        <v>436</v>
      </c>
      <c r="X137" s="4" t="s">
        <v>436</v>
      </c>
    </row>
    <row r="138" spans="1:24" x14ac:dyDescent="0.25">
      <c r="A138" s="43">
        <v>137</v>
      </c>
      <c r="B138" s="18">
        <v>444.19964586688099</v>
      </c>
      <c r="C138" s="18">
        <v>0.22257838318498099</v>
      </c>
      <c r="D138" s="18" t="s">
        <v>66</v>
      </c>
      <c r="E138" s="18" t="s">
        <v>302</v>
      </c>
      <c r="F138" s="18" t="s">
        <v>497</v>
      </c>
      <c r="G138" s="18" t="s">
        <v>10</v>
      </c>
      <c r="H138" s="18"/>
      <c r="I138" s="20" t="s">
        <v>453</v>
      </c>
      <c r="J138" s="19">
        <v>4233448.6869999999</v>
      </c>
      <c r="K138" s="19">
        <v>595213.31070000003</v>
      </c>
      <c r="L138" s="19">
        <v>8018548.3710000003</v>
      </c>
      <c r="M138" s="19">
        <v>1174703.1839999999</v>
      </c>
      <c r="N138" s="9">
        <v>-0.92150768100000002</v>
      </c>
      <c r="O138" s="10">
        <v>0</v>
      </c>
      <c r="P138" s="10">
        <v>0</v>
      </c>
      <c r="Q138" s="7" t="s">
        <v>445</v>
      </c>
      <c r="R138" s="1" t="s">
        <v>436</v>
      </c>
      <c r="S138" s="1" t="s">
        <v>436</v>
      </c>
      <c r="T138" s="1" t="s">
        <v>436</v>
      </c>
      <c r="U138" s="1" t="s">
        <v>436</v>
      </c>
      <c r="V138" s="1" t="s">
        <v>436</v>
      </c>
      <c r="W138" s="4" t="s">
        <v>436</v>
      </c>
      <c r="X138" s="4" t="s">
        <v>436</v>
      </c>
    </row>
    <row r="139" spans="1:24" s="36" customFormat="1" x14ac:dyDescent="0.25">
      <c r="A139" s="12">
        <v>138</v>
      </c>
      <c r="B139" s="12">
        <v>302.04275246688098</v>
      </c>
      <c r="C139" s="12">
        <v>0.33155315232766502</v>
      </c>
      <c r="D139" s="12" t="s">
        <v>11</v>
      </c>
      <c r="E139" s="12" t="s">
        <v>276</v>
      </c>
      <c r="F139" s="13" t="s">
        <v>680</v>
      </c>
      <c r="G139" s="36" t="s">
        <v>10</v>
      </c>
      <c r="I139" s="12" t="s">
        <v>454</v>
      </c>
      <c r="J139" s="11">
        <v>13948757.9</v>
      </c>
      <c r="K139" s="11">
        <v>1444292.652</v>
      </c>
      <c r="L139" s="11">
        <v>11946385.23</v>
      </c>
      <c r="M139" s="11">
        <v>1588936.56</v>
      </c>
      <c r="N139" s="46">
        <v>-0.85069003799999998</v>
      </c>
      <c r="O139" s="47">
        <v>0.22356250999999999</v>
      </c>
      <c r="P139" s="47">
        <v>0</v>
      </c>
      <c r="Q139" s="49" t="s">
        <v>445</v>
      </c>
      <c r="R139" s="13"/>
      <c r="S139" s="13" t="s">
        <v>436</v>
      </c>
      <c r="T139" s="13" t="s">
        <v>436</v>
      </c>
      <c r="U139" s="13" t="s">
        <v>436</v>
      </c>
      <c r="V139" s="13" t="s">
        <v>436</v>
      </c>
      <c r="W139" s="36" t="s">
        <v>436</v>
      </c>
      <c r="X139" s="36" t="s">
        <v>436</v>
      </c>
    </row>
    <row r="140" spans="1:24" s="36" customFormat="1" x14ac:dyDescent="0.25">
      <c r="A140" s="12">
        <v>139</v>
      </c>
      <c r="B140" s="12">
        <v>405.15710136688102</v>
      </c>
      <c r="C140" s="12">
        <v>-1.2902970058737799</v>
      </c>
      <c r="D140" s="12" t="s">
        <v>266</v>
      </c>
      <c r="E140" s="12" t="s">
        <v>267</v>
      </c>
      <c r="F140" s="36" t="s">
        <v>681</v>
      </c>
      <c r="G140" s="36" t="s">
        <v>10</v>
      </c>
      <c r="I140" s="12" t="s">
        <v>453</v>
      </c>
      <c r="J140" s="11">
        <v>7419026.7240000004</v>
      </c>
      <c r="K140" s="11">
        <v>1238669.716</v>
      </c>
      <c r="L140" s="11">
        <v>12609539.220000001</v>
      </c>
      <c r="M140" s="11">
        <v>1757842.9680000001</v>
      </c>
      <c r="N140" s="46">
        <v>-0.76521371500000002</v>
      </c>
      <c r="O140" s="47">
        <v>0</v>
      </c>
      <c r="P140" s="47">
        <v>0</v>
      </c>
      <c r="Q140" s="49" t="s">
        <v>445</v>
      </c>
      <c r="R140" s="13" t="s">
        <v>436</v>
      </c>
      <c r="S140" s="13" t="s">
        <v>436</v>
      </c>
      <c r="T140" s="13" t="s">
        <v>436</v>
      </c>
      <c r="U140" s="13" t="s">
        <v>436</v>
      </c>
      <c r="V140" s="13" t="s">
        <v>436</v>
      </c>
      <c r="W140" s="36" t="s">
        <v>436</v>
      </c>
      <c r="X140" s="36" t="s">
        <v>436</v>
      </c>
    </row>
    <row r="141" spans="1:24" x14ac:dyDescent="0.25">
      <c r="A141" s="43">
        <v>140</v>
      </c>
      <c r="B141" s="18">
        <v>342.095193066881</v>
      </c>
      <c r="C141" s="18">
        <v>0.32517593152145802</v>
      </c>
      <c r="D141" s="18" t="s">
        <v>16</v>
      </c>
      <c r="E141" s="18" t="s">
        <v>273</v>
      </c>
      <c r="F141" s="18" t="s">
        <v>691</v>
      </c>
      <c r="G141" s="18" t="s">
        <v>10</v>
      </c>
      <c r="H141" s="18"/>
      <c r="I141" s="20" t="s">
        <v>453</v>
      </c>
      <c r="J141" s="19">
        <v>24665564.390000001</v>
      </c>
      <c r="K141" s="19">
        <v>2793870.5520000001</v>
      </c>
      <c r="L141" s="19">
        <v>41027008.700000003</v>
      </c>
      <c r="M141" s="19">
        <v>4491132.7520000003</v>
      </c>
      <c r="N141" s="9">
        <v>-0.73407567100000004</v>
      </c>
      <c r="O141" s="10">
        <v>0</v>
      </c>
      <c r="P141" s="10">
        <v>0</v>
      </c>
      <c r="Q141" s="7" t="s">
        <v>445</v>
      </c>
      <c r="R141" s="1" t="s">
        <v>436</v>
      </c>
      <c r="S141" s="1" t="s">
        <v>436</v>
      </c>
      <c r="T141" s="1" t="s">
        <v>436</v>
      </c>
      <c r="U141" s="1" t="s">
        <v>436</v>
      </c>
      <c r="V141" s="1" t="s">
        <v>436</v>
      </c>
      <c r="W141" s="4" t="s">
        <v>436</v>
      </c>
      <c r="X141" s="4" t="s">
        <v>436</v>
      </c>
    </row>
    <row r="142" spans="1:24" x14ac:dyDescent="0.25">
      <c r="A142" s="43">
        <v>141</v>
      </c>
      <c r="B142" s="18">
        <v>434.085054766881</v>
      </c>
      <c r="C142" s="18">
        <v>0.331059380526952</v>
      </c>
      <c r="D142" s="18" t="s">
        <v>73</v>
      </c>
      <c r="E142" s="18" t="s">
        <v>306</v>
      </c>
      <c r="F142" s="18" t="s">
        <v>498</v>
      </c>
      <c r="G142" s="2"/>
      <c r="H142" s="2"/>
      <c r="I142" s="20" t="s">
        <v>453</v>
      </c>
      <c r="J142" s="19">
        <v>3841776.3330000001</v>
      </c>
      <c r="K142" s="19">
        <v>221936.42970000001</v>
      </c>
      <c r="L142" s="19">
        <v>6340292.767</v>
      </c>
      <c r="M142" s="19">
        <v>705230.80969999998</v>
      </c>
      <c r="N142" s="9">
        <v>-0.72277593100000004</v>
      </c>
      <c r="O142" s="10">
        <v>0</v>
      </c>
      <c r="P142" s="10">
        <v>0</v>
      </c>
      <c r="Q142" s="7" t="s">
        <v>445</v>
      </c>
      <c r="R142" s="1" t="s">
        <v>436</v>
      </c>
      <c r="S142" s="1" t="s">
        <v>436</v>
      </c>
      <c r="T142" s="1" t="s">
        <v>436</v>
      </c>
      <c r="U142" s="1" t="s">
        <v>436</v>
      </c>
      <c r="V142" s="1" t="s">
        <v>436</v>
      </c>
      <c r="W142" s="4" t="s">
        <v>436</v>
      </c>
      <c r="X142" s="4" t="s">
        <v>436</v>
      </c>
    </row>
    <row r="143" spans="1:24" x14ac:dyDescent="0.25">
      <c r="A143" s="43">
        <v>142</v>
      </c>
      <c r="B143" s="18">
        <v>494.14238706688099</v>
      </c>
      <c r="C143" s="18">
        <v>-7.94947634753288E-2</v>
      </c>
      <c r="D143" s="18" t="s">
        <v>80</v>
      </c>
      <c r="E143" s="18" t="s">
        <v>307</v>
      </c>
      <c r="F143" s="18" t="s">
        <v>499</v>
      </c>
      <c r="G143" s="2"/>
      <c r="H143" s="2"/>
      <c r="I143" s="20" t="s">
        <v>453</v>
      </c>
      <c r="J143" s="19">
        <v>823855.00800000003</v>
      </c>
      <c r="K143" s="19">
        <v>48029.518620000003</v>
      </c>
      <c r="L143" s="19">
        <v>1357442.246</v>
      </c>
      <c r="M143" s="19">
        <v>141297.6189</v>
      </c>
      <c r="N143" s="9">
        <v>-0.72042845600000005</v>
      </c>
      <c r="O143" s="10">
        <v>0</v>
      </c>
      <c r="P143" s="10">
        <v>0</v>
      </c>
      <c r="Q143" s="7" t="s">
        <v>445</v>
      </c>
      <c r="R143" s="1" t="s">
        <v>436</v>
      </c>
      <c r="S143" s="1" t="s">
        <v>436</v>
      </c>
      <c r="T143" s="1" t="s">
        <v>436</v>
      </c>
      <c r="U143" s="1" t="s">
        <v>436</v>
      </c>
      <c r="V143" s="1" t="s">
        <v>436</v>
      </c>
      <c r="W143" s="4" t="s">
        <v>436</v>
      </c>
      <c r="X143" s="4" t="s">
        <v>436</v>
      </c>
    </row>
    <row r="144" spans="1:24" x14ac:dyDescent="0.25">
      <c r="A144" s="43">
        <v>143</v>
      </c>
      <c r="B144" s="20">
        <v>452.131592766881</v>
      </c>
      <c r="C144" s="20">
        <v>-0.59588443650228295</v>
      </c>
      <c r="D144" s="20" t="s">
        <v>87</v>
      </c>
      <c r="E144" s="20" t="s">
        <v>309</v>
      </c>
      <c r="F144" s="16" t="s">
        <v>682</v>
      </c>
      <c r="I144" s="20" t="s">
        <v>453</v>
      </c>
      <c r="J144" s="34">
        <v>778788.80779999995</v>
      </c>
      <c r="K144" s="34">
        <v>36399.654000000002</v>
      </c>
      <c r="L144" s="34">
        <v>1276497.9010000001</v>
      </c>
      <c r="M144" s="34">
        <v>153761.19889999999</v>
      </c>
      <c r="N144" s="9">
        <v>-0.71288710899999996</v>
      </c>
      <c r="O144" s="10">
        <v>0</v>
      </c>
      <c r="P144" s="10">
        <v>0</v>
      </c>
      <c r="Q144" s="7" t="s">
        <v>445</v>
      </c>
      <c r="R144" s="1" t="s">
        <v>436</v>
      </c>
      <c r="S144" s="1" t="s">
        <v>436</v>
      </c>
      <c r="T144" s="1" t="s">
        <v>436</v>
      </c>
      <c r="U144" s="1" t="s">
        <v>436</v>
      </c>
      <c r="V144" s="1" t="s">
        <v>436</v>
      </c>
      <c r="W144" s="4" t="s">
        <v>436</v>
      </c>
      <c r="X144" s="4" t="s">
        <v>436</v>
      </c>
    </row>
    <row r="145" spans="1:24" s="3" customFormat="1" x14ac:dyDescent="0.25">
      <c r="A145" s="43">
        <v>144</v>
      </c>
      <c r="B145" s="20">
        <v>284.03210786688101</v>
      </c>
      <c r="C145" s="20">
        <v>7.0286981209601501E-2</v>
      </c>
      <c r="D145" s="20" t="s">
        <v>104</v>
      </c>
      <c r="E145" s="20" t="s">
        <v>310</v>
      </c>
      <c r="F145" s="20" t="s">
        <v>500</v>
      </c>
      <c r="G145" s="20"/>
      <c r="H145" s="20"/>
      <c r="I145" s="12" t="s">
        <v>454</v>
      </c>
      <c r="J145" s="11">
        <v>701905.15419999999</v>
      </c>
      <c r="K145" s="11">
        <v>36546.764640000001</v>
      </c>
      <c r="L145" s="11">
        <v>1365149.727</v>
      </c>
      <c r="M145" s="11">
        <v>190846.8756</v>
      </c>
      <c r="N145" s="31">
        <v>-0.69833831400000002</v>
      </c>
      <c r="O145" s="35">
        <v>-0.95971118899999996</v>
      </c>
      <c r="P145" s="35">
        <v>0</v>
      </c>
      <c r="Q145" s="28" t="s">
        <v>445</v>
      </c>
      <c r="R145" s="20" t="s">
        <v>436</v>
      </c>
      <c r="S145" s="20" t="s">
        <v>436</v>
      </c>
      <c r="T145" s="20" t="s">
        <v>436</v>
      </c>
      <c r="U145" s="20" t="s">
        <v>436</v>
      </c>
      <c r="V145" s="3" t="s">
        <v>436</v>
      </c>
      <c r="W145" s="3" t="s">
        <v>436</v>
      </c>
      <c r="X145" s="3" t="s">
        <v>436</v>
      </c>
    </row>
    <row r="146" spans="1:24" x14ac:dyDescent="0.25">
      <c r="A146" s="43">
        <v>145</v>
      </c>
      <c r="B146" s="20">
        <v>494.10612906688101</v>
      </c>
      <c r="C146" s="20">
        <v>0.17908591862663401</v>
      </c>
      <c r="D146" s="20" t="s">
        <v>25</v>
      </c>
      <c r="E146" s="20" t="s">
        <v>272</v>
      </c>
      <c r="F146" s="16" t="s">
        <v>501</v>
      </c>
      <c r="G146" s="4" t="s">
        <v>10</v>
      </c>
      <c r="I146" s="12" t="s">
        <v>454</v>
      </c>
      <c r="J146" s="11">
        <v>6941257.7220000001</v>
      </c>
      <c r="K146" s="11">
        <v>672901.17700000003</v>
      </c>
      <c r="L146" s="11">
        <v>2792471.0789999999</v>
      </c>
      <c r="M146" s="11">
        <v>229774.6452</v>
      </c>
      <c r="N146" s="9">
        <v>-0.69322202700000002</v>
      </c>
      <c r="O146" s="10">
        <v>1.3136547569999999</v>
      </c>
      <c r="P146" s="10">
        <v>0</v>
      </c>
      <c r="Q146" s="7" t="s">
        <v>445</v>
      </c>
      <c r="R146" s="1" t="s">
        <v>436</v>
      </c>
      <c r="S146" s="1" t="s">
        <v>436</v>
      </c>
      <c r="T146" s="1" t="s">
        <v>436</v>
      </c>
      <c r="U146" s="1" t="s">
        <v>436</v>
      </c>
      <c r="V146" s="1" t="s">
        <v>436</v>
      </c>
      <c r="W146" s="4" t="s">
        <v>436</v>
      </c>
      <c r="X146" s="4" t="s">
        <v>436</v>
      </c>
    </row>
    <row r="147" spans="1:24" x14ac:dyDescent="0.25">
      <c r="A147" s="43">
        <v>146</v>
      </c>
      <c r="B147" s="20">
        <v>626.14856596688105</v>
      </c>
      <c r="C147" s="20">
        <v>0.42625925596050401</v>
      </c>
      <c r="D147" s="20" t="s">
        <v>109</v>
      </c>
      <c r="E147" s="20" t="s">
        <v>315</v>
      </c>
      <c r="F147" s="17" t="s">
        <v>502</v>
      </c>
      <c r="G147" s="16"/>
      <c r="H147" s="16"/>
      <c r="I147" s="20" t="s">
        <v>453</v>
      </c>
      <c r="J147" s="34">
        <v>990340.11719999998</v>
      </c>
      <c r="K147" s="34">
        <v>80756.860130000001</v>
      </c>
      <c r="L147" s="34">
        <v>1516935.5249999999</v>
      </c>
      <c r="M147" s="34">
        <v>118864.93700000001</v>
      </c>
      <c r="N147" s="9">
        <v>-0.61516378000000005</v>
      </c>
      <c r="O147" s="10">
        <v>0</v>
      </c>
      <c r="P147" s="10">
        <v>0</v>
      </c>
      <c r="Q147" s="7" t="s">
        <v>445</v>
      </c>
      <c r="V147" s="1" t="s">
        <v>436</v>
      </c>
      <c r="W147" s="4" t="s">
        <v>436</v>
      </c>
      <c r="X147" s="4" t="s">
        <v>436</v>
      </c>
    </row>
    <row r="148" spans="1:24" x14ac:dyDescent="0.25">
      <c r="A148" s="43">
        <v>147</v>
      </c>
      <c r="B148" s="20">
        <v>465.10302256688101</v>
      </c>
      <c r="C148" s="20">
        <v>-0.60018069836162402</v>
      </c>
      <c r="D148" s="20" t="s">
        <v>68</v>
      </c>
      <c r="E148" s="20" t="s">
        <v>318</v>
      </c>
      <c r="F148" s="16" t="s">
        <v>503</v>
      </c>
      <c r="G148" s="4" t="s">
        <v>10</v>
      </c>
      <c r="I148" s="20" t="s">
        <v>453</v>
      </c>
      <c r="J148" s="34">
        <v>779176.36219999997</v>
      </c>
      <c r="K148" s="34">
        <v>47819.239350000003</v>
      </c>
      <c r="L148" s="34">
        <v>1168384.8559999999</v>
      </c>
      <c r="M148" s="34">
        <v>115299.1933</v>
      </c>
      <c r="N148" s="9">
        <v>-0.58449374799999998</v>
      </c>
      <c r="O148" s="10">
        <v>0</v>
      </c>
      <c r="P148" s="10">
        <v>0</v>
      </c>
      <c r="Q148" s="7" t="s">
        <v>445</v>
      </c>
      <c r="R148" s="1" t="s">
        <v>436</v>
      </c>
      <c r="S148" s="1" t="s">
        <v>436</v>
      </c>
      <c r="T148" s="1" t="s">
        <v>436</v>
      </c>
      <c r="U148" s="1" t="s">
        <v>436</v>
      </c>
      <c r="V148" s="1" t="s">
        <v>436</v>
      </c>
      <c r="W148" s="4" t="s">
        <v>436</v>
      </c>
      <c r="X148" s="4" t="s">
        <v>436</v>
      </c>
    </row>
    <row r="149" spans="1:24" x14ac:dyDescent="0.25">
      <c r="A149" s="43">
        <v>148</v>
      </c>
      <c r="B149" s="20">
        <v>328.11591346688101</v>
      </c>
      <c r="C149" s="20">
        <v>0.293080005015186</v>
      </c>
      <c r="D149" s="20" t="s">
        <v>75</v>
      </c>
      <c r="E149" s="20" t="s">
        <v>320</v>
      </c>
      <c r="F149" s="16" t="s">
        <v>504</v>
      </c>
      <c r="G149" s="16" t="s">
        <v>10</v>
      </c>
      <c r="H149" s="16"/>
      <c r="I149" s="12" t="s">
        <v>454</v>
      </c>
      <c r="J149" s="11">
        <v>9137114.0020000003</v>
      </c>
      <c r="K149" s="11">
        <v>999826.91760000004</v>
      </c>
      <c r="L149" s="11">
        <v>6989908.7460000003</v>
      </c>
      <c r="M149" s="11">
        <v>616910.49230000004</v>
      </c>
      <c r="N149" s="9">
        <v>-0.57469755600000005</v>
      </c>
      <c r="O149" s="10">
        <v>0.38646493399999998</v>
      </c>
      <c r="P149" s="10">
        <v>0</v>
      </c>
      <c r="Q149" s="7" t="s">
        <v>445</v>
      </c>
      <c r="R149" s="1" t="s">
        <v>436</v>
      </c>
      <c r="S149" s="1" t="s">
        <v>436</v>
      </c>
      <c r="T149" s="1" t="s">
        <v>436</v>
      </c>
      <c r="U149" s="1" t="s">
        <v>436</v>
      </c>
      <c r="V149" s="1" t="s">
        <v>436</v>
      </c>
      <c r="W149" s="4" t="s">
        <v>436</v>
      </c>
      <c r="X149" s="4" t="s">
        <v>436</v>
      </c>
    </row>
    <row r="150" spans="1:24" x14ac:dyDescent="0.25">
      <c r="A150" s="43">
        <v>149</v>
      </c>
      <c r="B150" s="18">
        <v>494.06973146688102</v>
      </c>
      <c r="C150" s="18">
        <v>0.15457632239966301</v>
      </c>
      <c r="D150" s="18" t="s">
        <v>62</v>
      </c>
      <c r="E150" s="18" t="s">
        <v>323</v>
      </c>
      <c r="F150" s="18" t="s">
        <v>505</v>
      </c>
      <c r="G150" s="18"/>
      <c r="H150" s="18"/>
      <c r="I150" s="12" t="s">
        <v>454</v>
      </c>
      <c r="J150" s="19">
        <v>1709313.2220000001</v>
      </c>
      <c r="K150" s="19">
        <v>152659.37239999999</v>
      </c>
      <c r="L150" s="19">
        <v>1434223.125</v>
      </c>
      <c r="M150" s="19">
        <v>155723.55590000001</v>
      </c>
      <c r="N150" s="9">
        <v>-0.50515459900000004</v>
      </c>
      <c r="O150" s="10">
        <v>0.25314730299999999</v>
      </c>
      <c r="P150" s="10">
        <v>0</v>
      </c>
      <c r="Q150" s="7" t="s">
        <v>445</v>
      </c>
      <c r="R150" s="1" t="s">
        <v>436</v>
      </c>
      <c r="S150" s="1" t="s">
        <v>436</v>
      </c>
      <c r="T150" s="1" t="s">
        <v>436</v>
      </c>
      <c r="U150" s="1" t="s">
        <v>436</v>
      </c>
      <c r="V150" s="1" t="s">
        <v>436</v>
      </c>
      <c r="W150" s="4" t="s">
        <v>436</v>
      </c>
      <c r="X150" s="4" t="s">
        <v>436</v>
      </c>
    </row>
    <row r="151" spans="1:24" x14ac:dyDescent="0.25">
      <c r="A151" s="43">
        <v>150</v>
      </c>
      <c r="B151" s="18">
        <v>250.08769616688099</v>
      </c>
      <c r="C151" s="18">
        <v>0.80894685031594604</v>
      </c>
      <c r="D151" s="18" t="s">
        <v>78</v>
      </c>
      <c r="E151" s="18" t="s">
        <v>324</v>
      </c>
      <c r="F151" s="18" t="s">
        <v>506</v>
      </c>
      <c r="G151" s="2"/>
      <c r="H151" s="2"/>
      <c r="I151" s="20" t="s">
        <v>453</v>
      </c>
      <c r="J151" s="19">
        <v>672029.63690000004</v>
      </c>
      <c r="K151" s="19">
        <v>12146.279570000001</v>
      </c>
      <c r="L151" s="19">
        <v>945556.72600000002</v>
      </c>
      <c r="M151" s="19">
        <v>148826.3915</v>
      </c>
      <c r="N151" s="9">
        <v>-0.492639153</v>
      </c>
      <c r="O151" s="10">
        <v>0</v>
      </c>
      <c r="P151" s="10">
        <v>0</v>
      </c>
      <c r="Q151" s="7" t="s">
        <v>445</v>
      </c>
      <c r="R151" s="1" t="s">
        <v>436</v>
      </c>
      <c r="S151" s="1" t="s">
        <v>436</v>
      </c>
      <c r="T151" s="1" t="s">
        <v>436</v>
      </c>
      <c r="U151" s="1" t="s">
        <v>436</v>
      </c>
      <c r="V151" s="1" t="s">
        <v>436</v>
      </c>
      <c r="W151" s="4" t="s">
        <v>436</v>
      </c>
      <c r="X151" s="4" t="s">
        <v>436</v>
      </c>
    </row>
    <row r="152" spans="1:24" x14ac:dyDescent="0.25">
      <c r="A152" s="43">
        <v>151</v>
      </c>
      <c r="B152" s="20">
        <v>462.11636396688101</v>
      </c>
      <c r="C152" s="20">
        <v>0.33060762656290399</v>
      </c>
      <c r="D152" s="20" t="s">
        <v>235</v>
      </c>
      <c r="E152" s="20" t="s">
        <v>326</v>
      </c>
      <c r="F152" s="16" t="s">
        <v>702</v>
      </c>
      <c r="G152" s="16"/>
      <c r="H152" s="16"/>
      <c r="I152" s="12" t="s">
        <v>454</v>
      </c>
      <c r="J152" s="11">
        <v>1857882.3759999999</v>
      </c>
      <c r="K152" s="11">
        <v>199066.17449999999</v>
      </c>
      <c r="L152" s="11">
        <v>1008608.5379999999</v>
      </c>
      <c r="M152" s="11">
        <v>66861.983559999993</v>
      </c>
      <c r="N152" s="9">
        <v>-0.47703601000000001</v>
      </c>
      <c r="O152" s="10">
        <v>0.88129282399999997</v>
      </c>
      <c r="P152" s="10">
        <v>0</v>
      </c>
      <c r="Q152" s="7" t="s">
        <v>445</v>
      </c>
      <c r="R152" s="17" t="s">
        <v>436</v>
      </c>
      <c r="S152" s="1" t="s">
        <v>436</v>
      </c>
      <c r="T152" s="1" t="s">
        <v>436</v>
      </c>
      <c r="U152" s="1" t="s">
        <v>436</v>
      </c>
      <c r="V152" s="1" t="s">
        <v>436</v>
      </c>
      <c r="W152" s="4" t="s">
        <v>436</v>
      </c>
      <c r="X152" s="4" t="s">
        <v>436</v>
      </c>
    </row>
    <row r="153" spans="1:24" x14ac:dyDescent="0.25">
      <c r="A153" s="43">
        <v>152</v>
      </c>
      <c r="B153" s="20">
        <v>317.06194346688102</v>
      </c>
      <c r="C153" s="20">
        <v>0.21502899776227599</v>
      </c>
      <c r="D153" s="20" t="s">
        <v>13</v>
      </c>
      <c r="E153" s="20" t="s">
        <v>282</v>
      </c>
      <c r="F153" s="17" t="s">
        <v>584</v>
      </c>
      <c r="G153" s="16" t="s">
        <v>10</v>
      </c>
      <c r="H153" s="16"/>
      <c r="I153" s="20" t="s">
        <v>453</v>
      </c>
      <c r="J153" s="34">
        <v>734658.14529999997</v>
      </c>
      <c r="K153" s="34">
        <v>32361.536929999998</v>
      </c>
      <c r="L153" s="34">
        <v>1000622.551</v>
      </c>
      <c r="M153" s="34">
        <v>70033.310870000001</v>
      </c>
      <c r="N153" s="9">
        <v>-0.44575288299999999</v>
      </c>
      <c r="O153" s="10">
        <v>0</v>
      </c>
      <c r="P153" s="10">
        <v>0</v>
      </c>
      <c r="Q153" s="7" t="s">
        <v>445</v>
      </c>
      <c r="R153" s="1" t="s">
        <v>436</v>
      </c>
      <c r="S153" s="1" t="s">
        <v>436</v>
      </c>
      <c r="T153" s="1" t="s">
        <v>436</v>
      </c>
      <c r="U153" s="1" t="s">
        <v>436</v>
      </c>
      <c r="V153" s="1" t="s">
        <v>436</v>
      </c>
      <c r="W153" s="4" t="s">
        <v>436</v>
      </c>
      <c r="X153" s="4" t="s">
        <v>436</v>
      </c>
    </row>
    <row r="154" spans="1:24" x14ac:dyDescent="0.25">
      <c r="A154" s="43">
        <v>153</v>
      </c>
      <c r="B154" s="18">
        <v>490.11125076688103</v>
      </c>
      <c r="C154" s="18">
        <v>0.25480598720209102</v>
      </c>
      <c r="D154" s="18" t="s">
        <v>111</v>
      </c>
      <c r="E154" s="18" t="s">
        <v>358</v>
      </c>
      <c r="F154" s="18" t="s">
        <v>703</v>
      </c>
      <c r="G154" s="2" t="s">
        <v>10</v>
      </c>
      <c r="H154" s="2" t="s">
        <v>10</v>
      </c>
      <c r="I154" s="12" t="s">
        <v>454</v>
      </c>
      <c r="J154" s="19">
        <v>89390030.349999994</v>
      </c>
      <c r="K154" s="19">
        <v>15376320.369999999</v>
      </c>
      <c r="L154" s="19">
        <v>444048084</v>
      </c>
      <c r="M154" s="19">
        <v>32450581.359999999</v>
      </c>
      <c r="N154" s="9">
        <v>0</v>
      </c>
      <c r="O154" s="10">
        <v>-2.3125300659999999</v>
      </c>
      <c r="P154" s="10">
        <v>0</v>
      </c>
      <c r="Q154" s="7" t="s">
        <v>445</v>
      </c>
      <c r="R154" s="1" t="s">
        <v>436</v>
      </c>
      <c r="S154" s="1" t="s">
        <v>436</v>
      </c>
      <c r="T154" s="1" t="s">
        <v>436</v>
      </c>
      <c r="U154" s="1" t="s">
        <v>436</v>
      </c>
      <c r="V154" s="1" t="s">
        <v>436</v>
      </c>
      <c r="W154" s="4" t="s">
        <v>436</v>
      </c>
      <c r="X154" s="4" t="s">
        <v>436</v>
      </c>
    </row>
    <row r="155" spans="1:24" x14ac:dyDescent="0.25">
      <c r="A155" s="43">
        <v>154</v>
      </c>
      <c r="B155" s="20">
        <v>534.10115046688099</v>
      </c>
      <c r="C155" s="20">
        <v>0.36595337256386301</v>
      </c>
      <c r="D155" s="20" t="s">
        <v>116</v>
      </c>
      <c r="E155" s="20" t="s">
        <v>360</v>
      </c>
      <c r="F155" s="16" t="s">
        <v>507</v>
      </c>
      <c r="G155" s="16" t="s">
        <v>10</v>
      </c>
      <c r="H155" s="16" t="s">
        <v>10</v>
      </c>
      <c r="I155" s="12" t="s">
        <v>454</v>
      </c>
      <c r="J155" s="11">
        <v>31723977.210000001</v>
      </c>
      <c r="K155" s="11">
        <v>6877662.1059999997</v>
      </c>
      <c r="L155" s="11">
        <v>157283340</v>
      </c>
      <c r="M155" s="11">
        <v>9211521.4690000005</v>
      </c>
      <c r="N155" s="9">
        <v>0</v>
      </c>
      <c r="O155" s="10">
        <v>-2.3097203070000001</v>
      </c>
      <c r="P155" s="10">
        <v>0</v>
      </c>
      <c r="Q155" s="7" t="s">
        <v>445</v>
      </c>
      <c r="R155" s="1" t="s">
        <v>436</v>
      </c>
      <c r="S155" s="1" t="s">
        <v>436</v>
      </c>
      <c r="T155" s="1" t="s">
        <v>436</v>
      </c>
      <c r="U155" s="1" t="s">
        <v>436</v>
      </c>
      <c r="V155" s="1" t="s">
        <v>436</v>
      </c>
      <c r="W155" s="4" t="s">
        <v>436</v>
      </c>
      <c r="X155" s="4" t="s">
        <v>436</v>
      </c>
    </row>
    <row r="156" spans="1:24" x14ac:dyDescent="0.25">
      <c r="A156" s="43">
        <v>155</v>
      </c>
      <c r="B156" s="18">
        <v>506.106146466881</v>
      </c>
      <c r="C156" s="18">
        <v>0.209279939552796</v>
      </c>
      <c r="D156" s="18" t="s">
        <v>122</v>
      </c>
      <c r="E156" s="18" t="s">
        <v>363</v>
      </c>
      <c r="F156" s="18" t="s">
        <v>508</v>
      </c>
      <c r="G156" s="2" t="s">
        <v>10</v>
      </c>
      <c r="H156" s="2" t="s">
        <v>10</v>
      </c>
      <c r="I156" s="12" t="s">
        <v>454</v>
      </c>
      <c r="J156" s="19">
        <v>20988021.620000001</v>
      </c>
      <c r="K156" s="19">
        <v>2326581.6830000002</v>
      </c>
      <c r="L156" s="19">
        <v>84355640.269999996</v>
      </c>
      <c r="M156" s="19">
        <v>7083389.8420000002</v>
      </c>
      <c r="N156" s="9">
        <v>0</v>
      </c>
      <c r="O156" s="10">
        <v>-2.0069183540000002</v>
      </c>
      <c r="P156" s="10">
        <v>0</v>
      </c>
      <c r="Q156" s="7" t="s">
        <v>445</v>
      </c>
      <c r="R156" s="1" t="s">
        <v>436</v>
      </c>
      <c r="S156" s="1" t="s">
        <v>436</v>
      </c>
      <c r="T156" s="1" t="s">
        <v>436</v>
      </c>
      <c r="U156" s="1" t="s">
        <v>436</v>
      </c>
      <c r="V156" s="1" t="s">
        <v>436</v>
      </c>
      <c r="W156" s="4" t="s">
        <v>436</v>
      </c>
      <c r="X156" s="4" t="s">
        <v>436</v>
      </c>
    </row>
    <row r="157" spans="1:24" x14ac:dyDescent="0.25">
      <c r="A157" s="43">
        <v>156</v>
      </c>
      <c r="B157" s="18">
        <v>320.08969306688101</v>
      </c>
      <c r="C157" s="18">
        <v>0.28273836568397698</v>
      </c>
      <c r="D157" s="18" t="s">
        <v>124</v>
      </c>
      <c r="E157" s="18" t="s">
        <v>365</v>
      </c>
      <c r="F157" s="18" t="s">
        <v>704</v>
      </c>
      <c r="G157" s="18" t="s">
        <v>10</v>
      </c>
      <c r="H157" s="18"/>
      <c r="I157" s="12" t="s">
        <v>454</v>
      </c>
      <c r="J157" s="19">
        <v>7405672.9680000003</v>
      </c>
      <c r="K157" s="19">
        <v>1350846.905</v>
      </c>
      <c r="L157" s="19">
        <v>28293314.02</v>
      </c>
      <c r="M157" s="19">
        <v>3398680.5869999998</v>
      </c>
      <c r="N157" s="9">
        <v>0</v>
      </c>
      <c r="O157" s="10">
        <v>-1.933758423</v>
      </c>
      <c r="P157" s="10">
        <v>0</v>
      </c>
      <c r="Q157" s="7" t="s">
        <v>445</v>
      </c>
      <c r="T157" s="1" t="s">
        <v>436</v>
      </c>
      <c r="U157" s="1" t="s">
        <v>436</v>
      </c>
      <c r="V157" s="1" t="s">
        <v>436</v>
      </c>
      <c r="W157" s="4" t="s">
        <v>436</v>
      </c>
      <c r="X157" s="4" t="s">
        <v>436</v>
      </c>
    </row>
    <row r="158" spans="1:24" x14ac:dyDescent="0.25">
      <c r="A158" s="43">
        <v>157</v>
      </c>
      <c r="B158" s="20">
        <v>550.096038966881</v>
      </c>
      <c r="C158" s="20">
        <v>0.30772427440080202</v>
      </c>
      <c r="D158" s="20" t="s">
        <v>126</v>
      </c>
      <c r="E158" s="20" t="s">
        <v>367</v>
      </c>
      <c r="F158" s="16" t="s">
        <v>509</v>
      </c>
      <c r="G158" s="4" t="s">
        <v>10</v>
      </c>
      <c r="H158" s="4" t="s">
        <v>10</v>
      </c>
      <c r="I158" s="12" t="s">
        <v>454</v>
      </c>
      <c r="J158" s="11">
        <v>9356415.4940000009</v>
      </c>
      <c r="K158" s="11">
        <v>1072057.112</v>
      </c>
      <c r="L158" s="11">
        <v>32356337.329999998</v>
      </c>
      <c r="M158" s="11">
        <v>2351824.094</v>
      </c>
      <c r="N158" s="9">
        <v>0</v>
      </c>
      <c r="O158" s="10">
        <v>-1.7900204719999999</v>
      </c>
      <c r="P158" s="10">
        <v>0</v>
      </c>
      <c r="Q158" s="7" t="s">
        <v>445</v>
      </c>
      <c r="R158" s="1" t="s">
        <v>436</v>
      </c>
      <c r="S158" s="1" t="s">
        <v>436</v>
      </c>
      <c r="T158" s="1" t="s">
        <v>436</v>
      </c>
      <c r="U158" s="1" t="s">
        <v>436</v>
      </c>
      <c r="V158" s="1" t="s">
        <v>436</v>
      </c>
      <c r="W158" s="4" t="s">
        <v>436</v>
      </c>
      <c r="X158" s="4" t="s">
        <v>436</v>
      </c>
    </row>
    <row r="159" spans="1:24" x14ac:dyDescent="0.25">
      <c r="A159" s="43">
        <v>158</v>
      </c>
      <c r="B159" s="20">
        <v>484.08541216688099</v>
      </c>
      <c r="C159" s="20">
        <v>0.22118914752080199</v>
      </c>
      <c r="D159" s="20" t="s">
        <v>135</v>
      </c>
      <c r="E159" s="20" t="s">
        <v>136</v>
      </c>
      <c r="F159" s="16" t="s">
        <v>510</v>
      </c>
      <c r="G159" s="4" t="s">
        <v>10</v>
      </c>
      <c r="I159" s="12" t="s">
        <v>454</v>
      </c>
      <c r="J159" s="11">
        <v>16476929.33</v>
      </c>
      <c r="K159" s="11">
        <v>1547394.726</v>
      </c>
      <c r="L159" s="11">
        <v>48800335.590000004</v>
      </c>
      <c r="M159" s="11">
        <v>5186144.3880000003</v>
      </c>
      <c r="N159" s="9">
        <v>0</v>
      </c>
      <c r="O159" s="10">
        <v>-1.566443665</v>
      </c>
      <c r="P159" s="10">
        <v>0</v>
      </c>
      <c r="Q159" s="7" t="s">
        <v>445</v>
      </c>
      <c r="R159" s="1" t="s">
        <v>436</v>
      </c>
      <c r="S159" s="1" t="s">
        <v>436</v>
      </c>
      <c r="T159" s="1" t="s">
        <v>436</v>
      </c>
      <c r="U159" s="1" t="s">
        <v>436</v>
      </c>
      <c r="V159" s="1" t="s">
        <v>436</v>
      </c>
      <c r="W159" s="4" t="s">
        <v>436</v>
      </c>
      <c r="X159" s="4" t="s">
        <v>436</v>
      </c>
    </row>
    <row r="160" spans="1:24" x14ac:dyDescent="0.25">
      <c r="A160" s="43">
        <v>159</v>
      </c>
      <c r="B160" s="20">
        <v>520.12178556688104</v>
      </c>
      <c r="C160" s="20">
        <v>0.182508713017521</v>
      </c>
      <c r="D160" s="20" t="s">
        <v>137</v>
      </c>
      <c r="E160" s="20" t="s">
        <v>371</v>
      </c>
      <c r="F160" s="16" t="s">
        <v>511</v>
      </c>
      <c r="G160" s="4" t="s">
        <v>10</v>
      </c>
      <c r="I160" s="12" t="s">
        <v>454</v>
      </c>
      <c r="J160" s="11">
        <v>8078078.4270000001</v>
      </c>
      <c r="K160" s="11">
        <v>1445105.8049999999</v>
      </c>
      <c r="L160" s="11">
        <v>23550676.399999999</v>
      </c>
      <c r="M160" s="11">
        <v>2422699.89</v>
      </c>
      <c r="N160" s="9">
        <v>0</v>
      </c>
      <c r="O160" s="10">
        <v>-1.5436844380000001</v>
      </c>
      <c r="P160" s="10">
        <v>0</v>
      </c>
      <c r="Q160" s="7" t="s">
        <v>445</v>
      </c>
      <c r="R160" s="1" t="s">
        <v>436</v>
      </c>
      <c r="S160" s="1" t="s">
        <v>436</v>
      </c>
      <c r="T160" s="1" t="s">
        <v>436</v>
      </c>
      <c r="U160" s="1" t="s">
        <v>436</v>
      </c>
      <c r="V160" s="1" t="s">
        <v>436</v>
      </c>
      <c r="W160" s="4" t="s">
        <v>436</v>
      </c>
      <c r="X160" s="4" t="s">
        <v>436</v>
      </c>
    </row>
    <row r="161" spans="1:24" x14ac:dyDescent="0.25">
      <c r="A161" s="43">
        <v>160</v>
      </c>
      <c r="B161" s="20">
        <v>564.11164016688099</v>
      </c>
      <c r="C161" s="20">
        <v>0.21328870588090501</v>
      </c>
      <c r="D161" s="20" t="s">
        <v>142</v>
      </c>
      <c r="E161" s="20" t="s">
        <v>157</v>
      </c>
      <c r="F161" s="16" t="s">
        <v>512</v>
      </c>
      <c r="H161" s="4" t="s">
        <v>10</v>
      </c>
      <c r="I161" s="12" t="s">
        <v>454</v>
      </c>
      <c r="J161" s="11">
        <v>1940365.7579999999</v>
      </c>
      <c r="K161" s="11">
        <v>336850.66450000001</v>
      </c>
      <c r="L161" s="11">
        <v>4736304.8949999996</v>
      </c>
      <c r="M161" s="11">
        <v>459960.9204</v>
      </c>
      <c r="N161" s="9">
        <v>0</v>
      </c>
      <c r="O161" s="10">
        <v>-1.28743333</v>
      </c>
      <c r="P161" s="10">
        <v>0</v>
      </c>
      <c r="Q161" s="28" t="s">
        <v>445</v>
      </c>
      <c r="R161" s="1" t="s">
        <v>436</v>
      </c>
      <c r="S161" s="1" t="s">
        <v>436</v>
      </c>
      <c r="T161" s="1" t="s">
        <v>436</v>
      </c>
      <c r="U161" s="1" t="s">
        <v>436</v>
      </c>
      <c r="V161" s="1" t="s">
        <v>436</v>
      </c>
      <c r="W161" s="4" t="s">
        <v>436</v>
      </c>
      <c r="X161" s="4" t="s">
        <v>436</v>
      </c>
    </row>
    <row r="162" spans="1:24" x14ac:dyDescent="0.25">
      <c r="A162" s="43">
        <v>161</v>
      </c>
      <c r="B162" s="18">
        <v>448.10072606688101</v>
      </c>
      <c r="C162" s="18">
        <v>0.36817878042064101</v>
      </c>
      <c r="D162" s="18" t="s">
        <v>148</v>
      </c>
      <c r="E162" s="18" t="s">
        <v>375</v>
      </c>
      <c r="F162" s="18" t="s">
        <v>575</v>
      </c>
      <c r="G162" s="18" t="s">
        <v>10</v>
      </c>
      <c r="H162" s="18"/>
      <c r="I162" s="12" t="s">
        <v>454</v>
      </c>
      <c r="J162" s="19">
        <v>85744012.540000007</v>
      </c>
      <c r="K162" s="19">
        <v>10882406.92</v>
      </c>
      <c r="L162" s="19">
        <v>199703012.09999999</v>
      </c>
      <c r="M162" s="19">
        <v>14569296.779999999</v>
      </c>
      <c r="N162" s="9">
        <v>0</v>
      </c>
      <c r="O162" s="10">
        <v>-1.2197482559999999</v>
      </c>
      <c r="P162" s="10">
        <v>0</v>
      </c>
      <c r="Q162" s="28" t="s">
        <v>445</v>
      </c>
      <c r="S162" s="1" t="s">
        <v>436</v>
      </c>
      <c r="T162" s="1" t="s">
        <v>436</v>
      </c>
      <c r="U162" s="1" t="s">
        <v>436</v>
      </c>
      <c r="V162" s="1" t="s">
        <v>436</v>
      </c>
      <c r="W162" s="4" t="s">
        <v>436</v>
      </c>
      <c r="X162" s="4" t="s">
        <v>436</v>
      </c>
    </row>
    <row r="163" spans="1:24" x14ac:dyDescent="0.25">
      <c r="A163" s="43">
        <v>162</v>
      </c>
      <c r="B163" s="18">
        <v>430.09013966688099</v>
      </c>
      <c r="C163" s="18">
        <v>0.33302197139857498</v>
      </c>
      <c r="D163" s="18" t="s">
        <v>149</v>
      </c>
      <c r="E163" s="18" t="s">
        <v>376</v>
      </c>
      <c r="F163" s="18" t="s">
        <v>513</v>
      </c>
      <c r="G163" s="2"/>
      <c r="H163" s="2"/>
      <c r="I163" s="12" t="s">
        <v>454</v>
      </c>
      <c r="J163" s="19">
        <v>884110.99970000004</v>
      </c>
      <c r="K163" s="19">
        <v>67069.989820000003</v>
      </c>
      <c r="L163" s="19">
        <v>2040596.878</v>
      </c>
      <c r="M163" s="19">
        <v>255761.3547</v>
      </c>
      <c r="N163" s="9">
        <v>0</v>
      </c>
      <c r="O163" s="10">
        <v>-1.206691789</v>
      </c>
      <c r="P163" s="10">
        <v>0</v>
      </c>
      <c r="Q163" s="28" t="s">
        <v>445</v>
      </c>
      <c r="R163" s="1" t="s">
        <v>436</v>
      </c>
      <c r="S163" s="1" t="s">
        <v>436</v>
      </c>
      <c r="T163" s="1" t="s">
        <v>436</v>
      </c>
      <c r="U163" s="1" t="s">
        <v>436</v>
      </c>
      <c r="V163" s="1" t="s">
        <v>436</v>
      </c>
      <c r="W163" s="4" t="s">
        <v>436</v>
      </c>
      <c r="X163" s="4" t="s">
        <v>436</v>
      </c>
    </row>
    <row r="164" spans="1:24" x14ac:dyDescent="0.25">
      <c r="A164" s="43">
        <v>163</v>
      </c>
      <c r="B164" s="18">
        <v>404.13212146688102</v>
      </c>
      <c r="C164" s="18">
        <v>0.64466887672758399</v>
      </c>
      <c r="D164" s="18" t="s">
        <v>151</v>
      </c>
      <c r="E164" s="18" t="s">
        <v>378</v>
      </c>
      <c r="F164" s="18" t="s">
        <v>565</v>
      </c>
      <c r="G164" s="18" t="s">
        <v>10</v>
      </c>
      <c r="H164" s="18"/>
      <c r="I164" s="12" t="s">
        <v>454</v>
      </c>
      <c r="J164" s="19">
        <v>780700.79200000002</v>
      </c>
      <c r="K164" s="19">
        <v>52941.996440000003</v>
      </c>
      <c r="L164" s="19">
        <v>1651760.514</v>
      </c>
      <c r="M164" s="19">
        <v>303354.57270000002</v>
      </c>
      <c r="N164" s="9">
        <v>0</v>
      </c>
      <c r="O164" s="10">
        <v>-1.081162889</v>
      </c>
      <c r="P164" s="10">
        <v>0</v>
      </c>
      <c r="Q164" s="28" t="s">
        <v>445</v>
      </c>
      <c r="R164" s="1" t="s">
        <v>436</v>
      </c>
      <c r="S164" s="1" t="s">
        <v>436</v>
      </c>
      <c r="T164" s="1" t="s">
        <v>436</v>
      </c>
      <c r="U164" s="1" t="s">
        <v>436</v>
      </c>
      <c r="V164" s="1" t="s">
        <v>436</v>
      </c>
      <c r="W164" s="4" t="s">
        <v>436</v>
      </c>
      <c r="X164" s="4" t="s">
        <v>436</v>
      </c>
    </row>
    <row r="165" spans="1:24" x14ac:dyDescent="0.25">
      <c r="A165" s="43">
        <v>164</v>
      </c>
      <c r="B165" s="20">
        <v>322.032548466881</v>
      </c>
      <c r="C165" s="20">
        <v>0.20736729092468201</v>
      </c>
      <c r="D165" s="20" t="s">
        <v>158</v>
      </c>
      <c r="E165" s="20" t="s">
        <v>159</v>
      </c>
      <c r="F165" s="16" t="s">
        <v>564</v>
      </c>
      <c r="H165" s="4" t="s">
        <v>10</v>
      </c>
      <c r="I165" s="12" t="s">
        <v>454</v>
      </c>
      <c r="J165" s="11">
        <v>2312998.0150000001</v>
      </c>
      <c r="K165" s="11">
        <v>244882.54500000001</v>
      </c>
      <c r="L165" s="11">
        <v>4257118.2520000003</v>
      </c>
      <c r="M165" s="11">
        <v>633916.77729999996</v>
      </c>
      <c r="N165" s="9">
        <v>0</v>
      </c>
      <c r="O165" s="10">
        <v>-0.88011313700000005</v>
      </c>
      <c r="P165" s="10">
        <v>0</v>
      </c>
      <c r="Q165" s="28" t="s">
        <v>445</v>
      </c>
      <c r="R165" s="1" t="s">
        <v>436</v>
      </c>
      <c r="S165" s="1" t="s">
        <v>436</v>
      </c>
      <c r="T165" s="1" t="s">
        <v>436</v>
      </c>
      <c r="U165" s="1" t="s">
        <v>436</v>
      </c>
      <c r="V165" s="1" t="s">
        <v>436</v>
      </c>
      <c r="W165" s="4" t="s">
        <v>436</v>
      </c>
      <c r="X165" s="4" t="s">
        <v>436</v>
      </c>
    </row>
    <row r="166" spans="1:24" x14ac:dyDescent="0.25">
      <c r="A166" s="43">
        <v>165</v>
      </c>
      <c r="B166" s="20">
        <v>348.17852626688102</v>
      </c>
      <c r="C166" s="20">
        <v>0.31227367210020901</v>
      </c>
      <c r="D166" s="20" t="s">
        <v>163</v>
      </c>
      <c r="E166" s="20" t="s">
        <v>164</v>
      </c>
      <c r="F166" s="16" t="s">
        <v>514</v>
      </c>
      <c r="I166" s="12" t="s">
        <v>454</v>
      </c>
      <c r="J166" s="11">
        <v>970013.56869999995</v>
      </c>
      <c r="K166" s="11">
        <v>97854.734570000001</v>
      </c>
      <c r="L166" s="11">
        <v>1670235.15</v>
      </c>
      <c r="M166" s="11">
        <v>172771.19339999999</v>
      </c>
      <c r="N166" s="9">
        <v>0</v>
      </c>
      <c r="O166" s="10">
        <v>-0.78397439899999999</v>
      </c>
      <c r="P166" s="10">
        <v>0</v>
      </c>
      <c r="Q166" s="28" t="s">
        <v>445</v>
      </c>
      <c r="R166" s="1" t="s">
        <v>436</v>
      </c>
      <c r="S166" s="1" t="s">
        <v>436</v>
      </c>
      <c r="T166" s="1" t="s">
        <v>436</v>
      </c>
      <c r="U166" s="1" t="s">
        <v>436</v>
      </c>
      <c r="V166" s="1" t="s">
        <v>436</v>
      </c>
      <c r="W166" s="4" t="s">
        <v>436</v>
      </c>
      <c r="X166" s="4" t="s">
        <v>436</v>
      </c>
    </row>
    <row r="167" spans="1:24" x14ac:dyDescent="0.25">
      <c r="A167" s="43">
        <v>166</v>
      </c>
      <c r="B167" s="20">
        <v>321.06961436688101</v>
      </c>
      <c r="C167" s="20">
        <v>5.8380661419419597E-2</v>
      </c>
      <c r="D167" s="20" t="s">
        <v>165</v>
      </c>
      <c r="E167" s="20" t="s">
        <v>166</v>
      </c>
      <c r="F167" s="16" t="s">
        <v>515</v>
      </c>
      <c r="I167" s="12" t="s">
        <v>454</v>
      </c>
      <c r="J167" s="11">
        <v>802644.15610000002</v>
      </c>
      <c r="K167" s="11">
        <v>49155.458769999997</v>
      </c>
      <c r="L167" s="11">
        <v>1373832.3659999999</v>
      </c>
      <c r="M167" s="11">
        <v>100073.72410000001</v>
      </c>
      <c r="N167" s="9">
        <v>0</v>
      </c>
      <c r="O167" s="10">
        <v>-0.77537354700000005</v>
      </c>
      <c r="P167" s="10">
        <v>0</v>
      </c>
      <c r="Q167" s="28" t="s">
        <v>445</v>
      </c>
      <c r="R167" s="1" t="s">
        <v>436</v>
      </c>
      <c r="S167" s="1" t="s">
        <v>436</v>
      </c>
      <c r="T167" s="1" t="s">
        <v>436</v>
      </c>
      <c r="U167" s="1" t="s">
        <v>436</v>
      </c>
      <c r="V167" s="1" t="s">
        <v>436</v>
      </c>
      <c r="W167" s="4" t="s">
        <v>436</v>
      </c>
      <c r="X167" s="4" t="s">
        <v>436</v>
      </c>
    </row>
    <row r="168" spans="1:24" x14ac:dyDescent="0.25">
      <c r="A168" s="43">
        <v>167</v>
      </c>
      <c r="B168" s="18">
        <v>300.02709646688101</v>
      </c>
      <c r="C168" s="18">
        <v>0.31393705273182398</v>
      </c>
      <c r="D168" s="18" t="s">
        <v>183</v>
      </c>
      <c r="E168" s="18" t="s">
        <v>389</v>
      </c>
      <c r="F168" s="18" t="s">
        <v>705</v>
      </c>
      <c r="G168" s="18"/>
      <c r="H168" s="18"/>
      <c r="I168" s="12" t="s">
        <v>454</v>
      </c>
      <c r="J168" s="19">
        <v>671790.51630000002</v>
      </c>
      <c r="K168" s="19">
        <v>19201.516210000002</v>
      </c>
      <c r="L168" s="19">
        <v>910057.0331</v>
      </c>
      <c r="M168" s="19">
        <v>81649.476550000007</v>
      </c>
      <c r="N168" s="9">
        <v>0</v>
      </c>
      <c r="O168" s="10">
        <v>-0.43794553200000003</v>
      </c>
      <c r="P168" s="10">
        <v>0</v>
      </c>
      <c r="Q168" s="28" t="s">
        <v>445</v>
      </c>
      <c r="R168" s="17" t="s">
        <v>436</v>
      </c>
      <c r="S168" s="1" t="s">
        <v>436</v>
      </c>
      <c r="T168" s="1" t="s">
        <v>436</v>
      </c>
      <c r="U168" s="1" t="s">
        <v>436</v>
      </c>
      <c r="V168" s="1" t="s">
        <v>436</v>
      </c>
      <c r="W168" s="4" t="s">
        <v>436</v>
      </c>
      <c r="X168" s="4" t="s">
        <v>436</v>
      </c>
    </row>
    <row r="169" spans="1:24" x14ac:dyDescent="0.25">
      <c r="A169" s="43">
        <v>168</v>
      </c>
      <c r="B169" s="18">
        <v>246.05276896688099</v>
      </c>
      <c r="C169" s="18">
        <v>-0.22221024533851699</v>
      </c>
      <c r="D169" s="18" t="s">
        <v>185</v>
      </c>
      <c r="E169" s="18" t="s">
        <v>391</v>
      </c>
      <c r="F169" s="18" t="s">
        <v>706</v>
      </c>
      <c r="G169" s="18"/>
      <c r="H169" s="18"/>
      <c r="I169" s="12" t="s">
        <v>454</v>
      </c>
      <c r="J169" s="19">
        <v>746135.36230000004</v>
      </c>
      <c r="K169" s="19">
        <v>31194.077359999999</v>
      </c>
      <c r="L169" s="19">
        <v>978063.40009999997</v>
      </c>
      <c r="M169" s="19">
        <v>57430.520629999999</v>
      </c>
      <c r="N169" s="9">
        <v>0</v>
      </c>
      <c r="O169" s="10">
        <v>-0.39049060200000002</v>
      </c>
      <c r="P169" s="10">
        <v>0</v>
      </c>
      <c r="Q169" s="28" t="s">
        <v>445</v>
      </c>
      <c r="R169" s="1" t="s">
        <v>436</v>
      </c>
      <c r="S169" s="1" t="s">
        <v>436</v>
      </c>
      <c r="T169" s="1" t="s">
        <v>436</v>
      </c>
      <c r="U169" s="1" t="s">
        <v>436</v>
      </c>
      <c r="V169" s="1" t="s">
        <v>436</v>
      </c>
      <c r="W169" s="4" t="s">
        <v>436</v>
      </c>
      <c r="X169" s="4" t="s">
        <v>436</v>
      </c>
    </row>
    <row r="170" spans="1:24" x14ac:dyDescent="0.25">
      <c r="A170" s="43">
        <v>169</v>
      </c>
      <c r="B170" s="20">
        <v>636.09654546688103</v>
      </c>
      <c r="C170" s="20">
        <v>0.44331582143280501</v>
      </c>
      <c r="D170" s="20" t="s">
        <v>252</v>
      </c>
      <c r="E170" s="20" t="s">
        <v>347</v>
      </c>
      <c r="F170" s="16" t="s">
        <v>707</v>
      </c>
      <c r="I170" s="20" t="s">
        <v>455</v>
      </c>
      <c r="J170" s="34">
        <v>2440000</v>
      </c>
      <c r="K170" s="34">
        <v>223000</v>
      </c>
      <c r="L170" s="34">
        <v>3170000</v>
      </c>
      <c r="M170" s="34">
        <v>276000</v>
      </c>
      <c r="N170" s="9">
        <v>0</v>
      </c>
      <c r="O170" s="10">
        <v>0</v>
      </c>
      <c r="P170" s="10">
        <v>-0.37617887999999999</v>
      </c>
      <c r="Q170" s="28" t="s">
        <v>445</v>
      </c>
      <c r="R170" s="1" t="s">
        <v>437</v>
      </c>
      <c r="V170" s="1" t="s">
        <v>436</v>
      </c>
      <c r="W170" s="4" t="s">
        <v>436</v>
      </c>
      <c r="X170" s="4" t="s">
        <v>436</v>
      </c>
    </row>
    <row r="171" spans="1:24" x14ac:dyDescent="0.25">
      <c r="A171" s="43">
        <v>170</v>
      </c>
      <c r="B171" s="18">
        <v>326.10026546688101</v>
      </c>
      <c r="C171" s="18">
        <v>0.30124654880840002</v>
      </c>
      <c r="D171" s="18" t="s">
        <v>237</v>
      </c>
      <c r="E171" s="18" t="s">
        <v>349</v>
      </c>
      <c r="F171" s="18" t="s">
        <v>708</v>
      </c>
      <c r="G171" s="18"/>
      <c r="H171" s="18"/>
      <c r="I171" s="20" t="s">
        <v>455</v>
      </c>
      <c r="J171" s="19">
        <v>11100000</v>
      </c>
      <c r="K171" s="19">
        <v>962000</v>
      </c>
      <c r="L171" s="19">
        <v>9880000</v>
      </c>
      <c r="M171" s="19">
        <v>1070000</v>
      </c>
      <c r="N171" s="9">
        <v>0</v>
      </c>
      <c r="O171" s="10">
        <v>0</v>
      </c>
      <c r="P171" s="10">
        <v>0.16465152199999999</v>
      </c>
      <c r="Q171" s="28" t="s">
        <v>445</v>
      </c>
      <c r="R171" s="1" t="s">
        <v>436</v>
      </c>
      <c r="S171" s="1" t="s">
        <v>436</v>
      </c>
      <c r="T171" s="1" t="s">
        <v>436</v>
      </c>
      <c r="U171" s="1" t="s">
        <v>436</v>
      </c>
      <c r="V171" s="1" t="s">
        <v>436</v>
      </c>
      <c r="W171" s="4" t="s">
        <v>436</v>
      </c>
      <c r="X171" s="4" t="s">
        <v>436</v>
      </c>
    </row>
    <row r="172" spans="1:24" x14ac:dyDescent="0.25">
      <c r="A172" s="43">
        <v>171</v>
      </c>
      <c r="B172" s="20">
        <v>466.11117766688102</v>
      </c>
      <c r="C172" s="20">
        <v>0.11078518342746101</v>
      </c>
      <c r="D172" s="20" t="s">
        <v>192</v>
      </c>
      <c r="E172" s="20" t="s">
        <v>398</v>
      </c>
      <c r="F172" s="16" t="s">
        <v>709</v>
      </c>
      <c r="I172" s="12" t="s">
        <v>454</v>
      </c>
      <c r="J172" s="11">
        <v>1879598.0009999999</v>
      </c>
      <c r="K172" s="11">
        <v>195383.17329999999</v>
      </c>
      <c r="L172" s="11">
        <v>1598356.108</v>
      </c>
      <c r="M172" s="11">
        <v>189346.4124</v>
      </c>
      <c r="N172" s="9">
        <v>0</v>
      </c>
      <c r="O172" s="10">
        <v>0.23383526600000001</v>
      </c>
      <c r="P172" s="10">
        <v>0</v>
      </c>
      <c r="Q172" s="28" t="s">
        <v>445</v>
      </c>
      <c r="R172" s="1" t="s">
        <v>436</v>
      </c>
      <c r="S172" s="1" t="s">
        <v>436</v>
      </c>
      <c r="T172" s="1" t="s">
        <v>436</v>
      </c>
      <c r="U172" s="1" t="s">
        <v>436</v>
      </c>
      <c r="V172" s="1" t="s">
        <v>436</v>
      </c>
      <c r="W172" s="4" t="s">
        <v>436</v>
      </c>
      <c r="X172" s="4" t="s">
        <v>436</v>
      </c>
    </row>
    <row r="173" spans="1:24" x14ac:dyDescent="0.25">
      <c r="A173" s="43">
        <v>172</v>
      </c>
      <c r="B173" s="20">
        <v>288.06355876688099</v>
      </c>
      <c r="C173" s="20">
        <v>0.594533865166742</v>
      </c>
      <c r="D173" s="20" t="s">
        <v>195</v>
      </c>
      <c r="E173" s="20" t="s">
        <v>401</v>
      </c>
      <c r="F173" s="16" t="s">
        <v>710</v>
      </c>
      <c r="G173" s="16"/>
      <c r="H173" s="16"/>
      <c r="I173" s="12" t="s">
        <v>454</v>
      </c>
      <c r="J173" s="11">
        <v>953631.94960000005</v>
      </c>
      <c r="K173" s="11">
        <v>74604.645380000002</v>
      </c>
      <c r="L173" s="11">
        <v>767008.84530000004</v>
      </c>
      <c r="M173" s="11">
        <v>31578.273260000002</v>
      </c>
      <c r="N173" s="9">
        <v>0</v>
      </c>
      <c r="O173" s="10">
        <v>0.31418935599999998</v>
      </c>
      <c r="P173" s="10">
        <v>0</v>
      </c>
      <c r="Q173" s="28" t="s">
        <v>445</v>
      </c>
      <c r="T173" s="1" t="s">
        <v>436</v>
      </c>
      <c r="U173" s="1" t="s">
        <v>436</v>
      </c>
      <c r="V173" s="1" t="s">
        <v>436</v>
      </c>
      <c r="W173" s="4" t="s">
        <v>436</v>
      </c>
      <c r="X173" s="4" t="s">
        <v>436</v>
      </c>
    </row>
    <row r="174" spans="1:24" x14ac:dyDescent="0.25">
      <c r="A174" s="43">
        <v>173</v>
      </c>
      <c r="B174" s="20">
        <v>369.12105786688102</v>
      </c>
      <c r="C174" s="20">
        <v>-0.48752477647898801</v>
      </c>
      <c r="D174" s="20" t="s">
        <v>196</v>
      </c>
      <c r="E174" s="20" t="s">
        <v>402</v>
      </c>
      <c r="F174" s="16" t="s">
        <v>566</v>
      </c>
      <c r="I174" s="12" t="s">
        <v>454</v>
      </c>
      <c r="J174" s="11">
        <v>960342.46880000003</v>
      </c>
      <c r="K174" s="11">
        <v>48239.904730000002</v>
      </c>
      <c r="L174" s="11">
        <v>768951.7524</v>
      </c>
      <c r="M174" s="11">
        <v>27955.94569</v>
      </c>
      <c r="N174" s="9">
        <v>0</v>
      </c>
      <c r="O174" s="10">
        <v>0.32065589900000002</v>
      </c>
      <c r="P174" s="10">
        <v>0</v>
      </c>
      <c r="Q174" s="28" t="s">
        <v>445</v>
      </c>
      <c r="R174" s="1" t="s">
        <v>436</v>
      </c>
      <c r="S174" s="1" t="s">
        <v>436</v>
      </c>
      <c r="T174" s="1" t="s">
        <v>436</v>
      </c>
      <c r="U174" s="1" t="s">
        <v>436</v>
      </c>
      <c r="V174" s="1" t="s">
        <v>436</v>
      </c>
      <c r="W174" s="4" t="s">
        <v>436</v>
      </c>
      <c r="X174" s="4" t="s">
        <v>436</v>
      </c>
    </row>
    <row r="175" spans="1:24" x14ac:dyDescent="0.25">
      <c r="A175" s="43">
        <v>174</v>
      </c>
      <c r="B175" s="20">
        <v>346.12649386688099</v>
      </c>
      <c r="C175" s="20">
        <v>0.323323928003307</v>
      </c>
      <c r="D175" s="20" t="s">
        <v>201</v>
      </c>
      <c r="E175" s="20" t="s">
        <v>404</v>
      </c>
      <c r="F175" s="16" t="s">
        <v>711</v>
      </c>
      <c r="I175" s="12" t="s">
        <v>454</v>
      </c>
      <c r="J175" s="11">
        <v>1054001.9450000001</v>
      </c>
      <c r="K175" s="11">
        <v>73758.632450000005</v>
      </c>
      <c r="L175" s="11">
        <v>825150.35979999998</v>
      </c>
      <c r="M175" s="11">
        <v>44412.981590000003</v>
      </c>
      <c r="N175" s="9">
        <v>0</v>
      </c>
      <c r="O175" s="10">
        <v>0.35314859100000001</v>
      </c>
      <c r="P175" s="10">
        <v>0</v>
      </c>
      <c r="Q175" s="28" t="s">
        <v>445</v>
      </c>
      <c r="R175" s="1" t="s">
        <v>436</v>
      </c>
      <c r="S175" s="1" t="s">
        <v>436</v>
      </c>
      <c r="T175" s="1" t="s">
        <v>436</v>
      </c>
      <c r="U175" s="1" t="s">
        <v>436</v>
      </c>
      <c r="V175" s="1" t="s">
        <v>436</v>
      </c>
      <c r="W175" s="4" t="s">
        <v>436</v>
      </c>
      <c r="X175" s="4" t="s">
        <v>436</v>
      </c>
    </row>
    <row r="176" spans="1:24" x14ac:dyDescent="0.25">
      <c r="A176" s="43">
        <v>175</v>
      </c>
      <c r="B176" s="18">
        <v>626.18462646688101</v>
      </c>
      <c r="C176" s="18">
        <v>-9.3631765349371496E-2</v>
      </c>
      <c r="D176" s="18" t="s">
        <v>207</v>
      </c>
      <c r="E176" s="18" t="s">
        <v>208</v>
      </c>
      <c r="F176" s="18" t="s">
        <v>516</v>
      </c>
      <c r="G176" s="18"/>
      <c r="H176" s="18"/>
      <c r="I176" s="12" t="s">
        <v>454</v>
      </c>
      <c r="J176" s="19">
        <v>1076434.9380000001</v>
      </c>
      <c r="K176" s="19">
        <v>135304.51749999999</v>
      </c>
      <c r="L176" s="19">
        <v>801999.09230000002</v>
      </c>
      <c r="M176" s="19">
        <v>36938.119229999997</v>
      </c>
      <c r="N176" s="9">
        <v>0</v>
      </c>
      <c r="O176" s="10">
        <v>0.42458861399999998</v>
      </c>
      <c r="P176" s="10">
        <v>0</v>
      </c>
      <c r="Q176" s="28" t="s">
        <v>445</v>
      </c>
      <c r="V176" s="1" t="s">
        <v>436</v>
      </c>
      <c r="W176" s="4" t="s">
        <v>436</v>
      </c>
      <c r="X176" s="4" t="s">
        <v>436</v>
      </c>
    </row>
    <row r="177" spans="1:24" x14ac:dyDescent="0.25">
      <c r="A177" s="43">
        <v>176</v>
      </c>
      <c r="B177" s="20">
        <v>318.03769036688101</v>
      </c>
      <c r="C177" s="20">
        <v>0.38825833609347898</v>
      </c>
      <c r="D177" s="20" t="s">
        <v>211</v>
      </c>
      <c r="E177" s="20" t="s">
        <v>408</v>
      </c>
      <c r="F177" s="17" t="s">
        <v>712</v>
      </c>
      <c r="G177" s="17"/>
      <c r="H177" s="17"/>
      <c r="I177" s="12" t="s">
        <v>454</v>
      </c>
      <c r="J177" s="11">
        <v>1095343.2250000001</v>
      </c>
      <c r="K177" s="11">
        <v>103807.0689</v>
      </c>
      <c r="L177" s="11">
        <v>804073.5294</v>
      </c>
      <c r="M177" s="11">
        <v>35523.73603</v>
      </c>
      <c r="N177" s="9">
        <v>0</v>
      </c>
      <c r="O177" s="10">
        <v>0.445983666</v>
      </c>
      <c r="P177" s="10">
        <v>0</v>
      </c>
      <c r="Q177" s="28" t="s">
        <v>445</v>
      </c>
      <c r="S177" s="1" t="s">
        <v>436</v>
      </c>
      <c r="T177" s="1" t="s">
        <v>436</v>
      </c>
      <c r="U177" s="1" t="s">
        <v>436</v>
      </c>
      <c r="V177" s="1" t="s">
        <v>436</v>
      </c>
      <c r="W177" s="4" t="s">
        <v>436</v>
      </c>
      <c r="X177" s="4" t="s">
        <v>436</v>
      </c>
    </row>
    <row r="178" spans="1:24" x14ac:dyDescent="0.25">
      <c r="A178" s="43">
        <v>177</v>
      </c>
      <c r="B178" s="20">
        <v>596.13824276688104</v>
      </c>
      <c r="C178" s="20">
        <v>0.853519628027401</v>
      </c>
      <c r="D178" s="20" t="s">
        <v>213</v>
      </c>
      <c r="E178" s="20" t="s">
        <v>410</v>
      </c>
      <c r="F178" s="17" t="s">
        <v>567</v>
      </c>
      <c r="I178" s="12" t="s">
        <v>454</v>
      </c>
      <c r="J178" s="11">
        <v>1465889.0530000001</v>
      </c>
      <c r="K178" s="11">
        <v>158621.2396</v>
      </c>
      <c r="L178" s="11">
        <v>1056280.875</v>
      </c>
      <c r="M178" s="11">
        <v>92877.200700000001</v>
      </c>
      <c r="N178" s="9">
        <v>0</v>
      </c>
      <c r="O178" s="10">
        <v>0.47278240399999999</v>
      </c>
      <c r="P178" s="10">
        <v>0</v>
      </c>
      <c r="Q178" s="28" t="s">
        <v>445</v>
      </c>
      <c r="V178" s="1" t="s">
        <v>436</v>
      </c>
      <c r="W178" s="4" t="s">
        <v>436</v>
      </c>
      <c r="X178" s="4" t="s">
        <v>436</v>
      </c>
    </row>
    <row r="179" spans="1:24" x14ac:dyDescent="0.25">
      <c r="A179" s="43">
        <v>178</v>
      </c>
      <c r="B179" s="20">
        <v>336.08460266688098</v>
      </c>
      <c r="C179" s="20">
        <v>0.25426155202990097</v>
      </c>
      <c r="D179" s="20" t="s">
        <v>221</v>
      </c>
      <c r="E179" s="20" t="s">
        <v>413</v>
      </c>
      <c r="F179" s="17" t="s">
        <v>568</v>
      </c>
      <c r="G179" s="17" t="s">
        <v>10</v>
      </c>
      <c r="H179" s="17" t="s">
        <v>10</v>
      </c>
      <c r="I179" s="12" t="s">
        <v>454</v>
      </c>
      <c r="J179" s="11">
        <v>38343098.189999998</v>
      </c>
      <c r="K179" s="11">
        <v>3381757.5249999999</v>
      </c>
      <c r="L179" s="11">
        <v>26346725.289999999</v>
      </c>
      <c r="M179" s="11">
        <v>1599410.132</v>
      </c>
      <c r="N179" s="9">
        <v>0</v>
      </c>
      <c r="O179" s="10">
        <v>0.54134325800000005</v>
      </c>
      <c r="P179" s="10">
        <v>0</v>
      </c>
      <c r="Q179" s="28" t="s">
        <v>445</v>
      </c>
      <c r="T179" s="1" t="s">
        <v>436</v>
      </c>
      <c r="U179" s="1" t="s">
        <v>436</v>
      </c>
      <c r="V179" s="1" t="s">
        <v>436</v>
      </c>
      <c r="W179" s="4" t="s">
        <v>436</v>
      </c>
      <c r="X179" s="4" t="s">
        <v>436</v>
      </c>
    </row>
    <row r="180" spans="1:24" x14ac:dyDescent="0.25">
      <c r="A180" s="43">
        <v>179</v>
      </c>
      <c r="B180" s="18">
        <v>508.121800266881</v>
      </c>
      <c r="C180" s="18">
        <v>0.21581500003751999</v>
      </c>
      <c r="D180" s="18" t="s">
        <v>225</v>
      </c>
      <c r="E180" s="18" t="s">
        <v>415</v>
      </c>
      <c r="F180" s="18" t="s">
        <v>713</v>
      </c>
      <c r="G180" s="18"/>
      <c r="H180" s="18"/>
      <c r="I180" s="12" t="s">
        <v>454</v>
      </c>
      <c r="J180" s="19">
        <v>2035389.9950000001</v>
      </c>
      <c r="K180" s="19">
        <v>214270.12359999999</v>
      </c>
      <c r="L180" s="19">
        <v>1374381.54</v>
      </c>
      <c r="M180" s="19">
        <v>92987.196280000004</v>
      </c>
      <c r="N180" s="9">
        <v>0</v>
      </c>
      <c r="O180" s="10">
        <v>0.56652268699999997</v>
      </c>
      <c r="P180" s="10">
        <v>0</v>
      </c>
      <c r="Q180" s="28" t="s">
        <v>445</v>
      </c>
      <c r="R180" s="1" t="s">
        <v>436</v>
      </c>
      <c r="S180" s="1" t="s">
        <v>436</v>
      </c>
      <c r="T180" s="1" t="s">
        <v>436</v>
      </c>
      <c r="U180" s="1" t="s">
        <v>436</v>
      </c>
      <c r="V180" s="1" t="s">
        <v>436</v>
      </c>
      <c r="W180" s="4" t="s">
        <v>436</v>
      </c>
      <c r="X180" s="4" t="s">
        <v>436</v>
      </c>
    </row>
    <row r="181" spans="1:24" x14ac:dyDescent="0.25">
      <c r="A181" s="43">
        <v>180</v>
      </c>
      <c r="B181" s="20">
        <v>436.10074356688102</v>
      </c>
      <c r="C181" s="20">
        <v>0.41855448263623302</v>
      </c>
      <c r="D181" s="20" t="s">
        <v>610</v>
      </c>
      <c r="E181" s="20" t="s">
        <v>419</v>
      </c>
      <c r="F181" s="16" t="s">
        <v>609</v>
      </c>
      <c r="I181" s="12" t="s">
        <v>454</v>
      </c>
      <c r="J181" s="11">
        <v>2676740.906</v>
      </c>
      <c r="K181" s="11">
        <v>221872.33689999999</v>
      </c>
      <c r="L181" s="11">
        <v>1735030.443</v>
      </c>
      <c r="M181" s="11">
        <v>157382.85389999999</v>
      </c>
      <c r="N181" s="9">
        <v>0</v>
      </c>
      <c r="O181" s="10">
        <v>0.62551652300000005</v>
      </c>
      <c r="P181" s="10">
        <v>0</v>
      </c>
      <c r="Q181" s="28" t="s">
        <v>445</v>
      </c>
      <c r="R181" s="1" t="s">
        <v>436</v>
      </c>
      <c r="S181" s="1" t="s">
        <v>436</v>
      </c>
      <c r="T181" s="1" t="s">
        <v>436</v>
      </c>
      <c r="U181" s="1" t="s">
        <v>436</v>
      </c>
      <c r="V181" s="1" t="s">
        <v>436</v>
      </c>
      <c r="W181" s="4" t="s">
        <v>436</v>
      </c>
      <c r="X181" s="4" t="s">
        <v>436</v>
      </c>
    </row>
    <row r="182" spans="1:24" x14ac:dyDescent="0.25">
      <c r="A182" s="43">
        <v>181</v>
      </c>
      <c r="B182" s="18">
        <v>472.13734706688098</v>
      </c>
      <c r="C182" s="18">
        <v>0.84923808943274004</v>
      </c>
      <c r="D182" s="18" t="s">
        <v>232</v>
      </c>
      <c r="E182" s="18" t="s">
        <v>233</v>
      </c>
      <c r="F182" s="18" t="s">
        <v>517</v>
      </c>
      <c r="G182" s="18"/>
      <c r="H182" s="18"/>
      <c r="I182" s="12" t="s">
        <v>454</v>
      </c>
      <c r="J182" s="19">
        <v>1242981.017</v>
      </c>
      <c r="K182" s="19">
        <v>126929.15119999999</v>
      </c>
      <c r="L182" s="19">
        <v>676107.27209999994</v>
      </c>
      <c r="M182" s="19">
        <v>14668.61368</v>
      </c>
      <c r="N182" s="9">
        <v>0</v>
      </c>
      <c r="O182" s="10">
        <v>0.87848019399999999</v>
      </c>
      <c r="P182" s="10">
        <v>0</v>
      </c>
      <c r="Q182" s="28" t="s">
        <v>445</v>
      </c>
      <c r="R182" s="1" t="s">
        <v>436</v>
      </c>
      <c r="S182" s="1" t="s">
        <v>436</v>
      </c>
      <c r="T182" s="1" t="s">
        <v>436</v>
      </c>
      <c r="U182" s="1" t="s">
        <v>436</v>
      </c>
      <c r="V182" s="1" t="s">
        <v>436</v>
      </c>
      <c r="W182" s="4" t="s">
        <v>436</v>
      </c>
      <c r="X182" s="4" t="s">
        <v>436</v>
      </c>
    </row>
    <row r="183" spans="1:24" x14ac:dyDescent="0.25">
      <c r="A183" s="43">
        <v>182</v>
      </c>
      <c r="B183" s="20">
        <v>610.13237296688101</v>
      </c>
      <c r="C183" s="20">
        <v>0.19283267388294401</v>
      </c>
      <c r="D183" s="20" t="s">
        <v>236</v>
      </c>
      <c r="E183" s="20" t="s">
        <v>423</v>
      </c>
      <c r="F183" s="17" t="s">
        <v>714</v>
      </c>
      <c r="I183" s="12" t="s">
        <v>454</v>
      </c>
      <c r="J183" s="11">
        <v>1370614.9180000001</v>
      </c>
      <c r="K183" s="11">
        <v>143281.9148</v>
      </c>
      <c r="L183" s="11">
        <v>734673.85030000005</v>
      </c>
      <c r="M183" s="11">
        <v>34396.471559999998</v>
      </c>
      <c r="N183" s="9">
        <v>0</v>
      </c>
      <c r="O183" s="10">
        <v>0.89964746500000004</v>
      </c>
      <c r="P183" s="10">
        <v>0</v>
      </c>
      <c r="Q183" s="28" t="s">
        <v>445</v>
      </c>
      <c r="V183" s="1" t="s">
        <v>436</v>
      </c>
      <c r="W183" s="4" t="s">
        <v>436</v>
      </c>
      <c r="X183" s="4" t="s">
        <v>436</v>
      </c>
    </row>
    <row r="184" spans="1:24" x14ac:dyDescent="0.25">
      <c r="A184" s="43">
        <v>183</v>
      </c>
      <c r="B184" s="20">
        <v>354.09519396688103</v>
      </c>
      <c r="C184" s="20">
        <v>0.31667348398039902</v>
      </c>
      <c r="D184" s="20" t="s">
        <v>234</v>
      </c>
      <c r="E184" s="20" t="s">
        <v>422</v>
      </c>
      <c r="F184" s="16" t="s">
        <v>715</v>
      </c>
      <c r="G184" s="4" t="s">
        <v>10</v>
      </c>
      <c r="I184" s="12" t="s">
        <v>454</v>
      </c>
      <c r="J184" s="11">
        <v>61124026.539999999</v>
      </c>
      <c r="K184" s="11">
        <v>3239929.074</v>
      </c>
      <c r="L184" s="11">
        <v>32517004.149999999</v>
      </c>
      <c r="M184" s="11">
        <v>1882006.4369999999</v>
      </c>
      <c r="N184" s="9">
        <v>0</v>
      </c>
      <c r="O184" s="10">
        <v>0.91054523799999998</v>
      </c>
      <c r="P184" s="10">
        <v>0</v>
      </c>
      <c r="Q184" s="28" t="s">
        <v>445</v>
      </c>
      <c r="U184" s="1" t="s">
        <v>436</v>
      </c>
      <c r="V184" s="1" t="s">
        <v>436</v>
      </c>
      <c r="W184" s="4" t="s">
        <v>436</v>
      </c>
      <c r="X184" s="4" t="s">
        <v>436</v>
      </c>
    </row>
    <row r="185" spans="1:24" x14ac:dyDescent="0.25">
      <c r="A185" s="43">
        <v>184</v>
      </c>
      <c r="B185" s="18">
        <v>682.17461016688105</v>
      </c>
      <c r="C185" s="18">
        <v>0.140823577745915</v>
      </c>
      <c r="D185" s="18" t="s">
        <v>238</v>
      </c>
      <c r="E185" s="18" t="s">
        <v>424</v>
      </c>
      <c r="F185" s="18" t="s">
        <v>716</v>
      </c>
      <c r="G185" s="2"/>
      <c r="H185" s="2"/>
      <c r="I185" s="12" t="s">
        <v>454</v>
      </c>
      <c r="J185" s="19">
        <v>1601046.541</v>
      </c>
      <c r="K185" s="19">
        <v>163289.75709999999</v>
      </c>
      <c r="L185" s="19">
        <v>711615.06429999997</v>
      </c>
      <c r="M185" s="19">
        <v>29068.175090000001</v>
      </c>
      <c r="N185" s="9">
        <v>0</v>
      </c>
      <c r="O185" s="10">
        <v>1.1698462890000001</v>
      </c>
      <c r="P185" s="10">
        <v>0</v>
      </c>
      <c r="Q185" s="28" t="s">
        <v>445</v>
      </c>
      <c r="R185" s="17"/>
      <c r="V185" s="1" t="s">
        <v>436</v>
      </c>
      <c r="W185" s="4" t="s">
        <v>436</v>
      </c>
      <c r="X185" s="4" t="s">
        <v>436</v>
      </c>
    </row>
    <row r="186" spans="1:24" x14ac:dyDescent="0.25">
      <c r="A186" s="43">
        <v>185</v>
      </c>
      <c r="B186" s="18">
        <v>304.05851866688101</v>
      </c>
      <c r="C186" s="18">
        <v>0.71256966126072097</v>
      </c>
      <c r="D186" s="18" t="s">
        <v>242</v>
      </c>
      <c r="E186" s="18" t="s">
        <v>427</v>
      </c>
      <c r="F186" s="18" t="s">
        <v>717</v>
      </c>
      <c r="G186" s="18"/>
      <c r="H186" s="18"/>
      <c r="I186" s="12" t="s">
        <v>454</v>
      </c>
      <c r="J186" s="19">
        <v>2159541.3169999998</v>
      </c>
      <c r="K186" s="19">
        <v>286736.65379999997</v>
      </c>
      <c r="L186" s="19">
        <v>889026.67359999998</v>
      </c>
      <c r="M186" s="19">
        <v>48798.46905</v>
      </c>
      <c r="N186" s="9">
        <v>0</v>
      </c>
      <c r="O186" s="10">
        <v>1.2804263090000001</v>
      </c>
      <c r="P186" s="10">
        <v>0</v>
      </c>
      <c r="Q186" s="28" t="s">
        <v>445</v>
      </c>
      <c r="T186" s="1" t="s">
        <v>436</v>
      </c>
      <c r="U186" s="1" t="s">
        <v>436</v>
      </c>
      <c r="V186" s="1" t="s">
        <v>436</v>
      </c>
      <c r="W186" s="4" t="s">
        <v>436</v>
      </c>
      <c r="X186" s="4" t="s">
        <v>436</v>
      </c>
    </row>
    <row r="187" spans="1:24" x14ac:dyDescent="0.25">
      <c r="A187" s="43">
        <v>186</v>
      </c>
      <c r="B187" s="20">
        <v>436.137059466881</v>
      </c>
      <c r="C187" s="20">
        <v>0.25854723209115299</v>
      </c>
      <c r="D187" s="20" t="s">
        <v>244</v>
      </c>
      <c r="E187" s="20" t="s">
        <v>429</v>
      </c>
      <c r="F187" s="16" t="s">
        <v>518</v>
      </c>
      <c r="I187" s="12" t="s">
        <v>454</v>
      </c>
      <c r="J187" s="11">
        <v>1883504.155</v>
      </c>
      <c r="K187" s="11">
        <v>188053.81219999999</v>
      </c>
      <c r="L187" s="11">
        <v>727393.13930000004</v>
      </c>
      <c r="M187" s="11">
        <v>33411.857300000003</v>
      </c>
      <c r="N187" s="9">
        <v>0</v>
      </c>
      <c r="O187" s="10">
        <v>1.3726119919999999</v>
      </c>
      <c r="P187" s="10">
        <v>0</v>
      </c>
      <c r="Q187" s="28" t="s">
        <v>445</v>
      </c>
      <c r="R187" s="1" t="s">
        <v>436</v>
      </c>
      <c r="S187" s="1" t="s">
        <v>436</v>
      </c>
      <c r="T187" s="1" t="s">
        <v>436</v>
      </c>
      <c r="U187" s="1" t="s">
        <v>436</v>
      </c>
      <c r="V187" s="1" t="s">
        <v>436</v>
      </c>
      <c r="W187" s="4" t="s">
        <v>436</v>
      </c>
      <c r="X187" s="4" t="s">
        <v>436</v>
      </c>
    </row>
    <row r="188" spans="1:24" x14ac:dyDescent="0.25">
      <c r="A188" s="43">
        <v>187</v>
      </c>
      <c r="B188" s="20">
        <v>594.13767146688099</v>
      </c>
      <c r="C188" s="20">
        <v>0.55734587841805106</v>
      </c>
      <c r="D188" s="20" t="s">
        <v>241</v>
      </c>
      <c r="E188" s="20" t="s">
        <v>426</v>
      </c>
      <c r="F188" s="16" t="s">
        <v>519</v>
      </c>
      <c r="G188" s="16" t="s">
        <v>10</v>
      </c>
      <c r="H188" s="16"/>
      <c r="I188" s="12" t="s">
        <v>454</v>
      </c>
      <c r="J188" s="11">
        <v>6365908.5870000003</v>
      </c>
      <c r="K188" s="11">
        <v>472444.00829999999</v>
      </c>
      <c r="L188" s="11">
        <v>2216147.9989999998</v>
      </c>
      <c r="M188" s="11">
        <v>129834.2484</v>
      </c>
      <c r="N188" s="9">
        <v>0</v>
      </c>
      <c r="O188" s="10">
        <v>1.5223122099999999</v>
      </c>
      <c r="P188" s="10">
        <v>0</v>
      </c>
      <c r="Q188" s="28" t="s">
        <v>445</v>
      </c>
      <c r="V188" s="1" t="s">
        <v>436</v>
      </c>
      <c r="W188" s="4" t="s">
        <v>436</v>
      </c>
      <c r="X188" s="4" t="s">
        <v>436</v>
      </c>
    </row>
    <row r="189" spans="1:24" x14ac:dyDescent="0.25">
      <c r="A189" s="43">
        <v>188</v>
      </c>
      <c r="B189" s="18">
        <v>344.07444666688099</v>
      </c>
      <c r="C189" s="18">
        <v>0.29136615125093401</v>
      </c>
      <c r="D189" s="18" t="s">
        <v>246</v>
      </c>
      <c r="E189" s="18" t="s">
        <v>247</v>
      </c>
      <c r="F189" s="18" t="s">
        <v>520</v>
      </c>
      <c r="G189" s="18" t="s">
        <v>10</v>
      </c>
      <c r="H189" s="18"/>
      <c r="I189" s="12" t="s">
        <v>454</v>
      </c>
      <c r="J189" s="19">
        <v>70274089.230000004</v>
      </c>
      <c r="K189" s="19">
        <v>5269027.807</v>
      </c>
      <c r="L189" s="19">
        <v>20166366</v>
      </c>
      <c r="M189" s="19">
        <v>684956.97369999997</v>
      </c>
      <c r="N189" s="9">
        <v>0</v>
      </c>
      <c r="O189" s="10">
        <v>1.8010417190000001</v>
      </c>
      <c r="P189" s="10">
        <v>0</v>
      </c>
      <c r="Q189" s="28" t="s">
        <v>445</v>
      </c>
      <c r="R189" s="1" t="s">
        <v>436</v>
      </c>
      <c r="S189" s="1" t="s">
        <v>436</v>
      </c>
      <c r="T189" s="1" t="s">
        <v>436</v>
      </c>
      <c r="U189" s="1" t="s">
        <v>436</v>
      </c>
      <c r="V189" s="1" t="s">
        <v>436</v>
      </c>
      <c r="W189" s="4" t="s">
        <v>436</v>
      </c>
      <c r="X189" s="4" t="s">
        <v>436</v>
      </c>
    </row>
    <row r="190" spans="1:24" x14ac:dyDescent="0.25">
      <c r="A190" s="43">
        <v>189</v>
      </c>
      <c r="B190" s="20">
        <v>532.12185976688102</v>
      </c>
      <c r="C190" s="20">
        <v>0.31809128644213402</v>
      </c>
      <c r="D190" s="20" t="s">
        <v>222</v>
      </c>
      <c r="E190" s="20" t="s">
        <v>414</v>
      </c>
      <c r="F190" s="16" t="s">
        <v>521</v>
      </c>
      <c r="G190" s="4" t="s">
        <v>10</v>
      </c>
      <c r="I190" s="12" t="s">
        <v>454</v>
      </c>
      <c r="J190" s="11">
        <v>3200036.9240000001</v>
      </c>
      <c r="K190" s="11">
        <v>433926.67229999998</v>
      </c>
      <c r="L190" s="11">
        <v>803527.84939999995</v>
      </c>
      <c r="M190" s="11">
        <v>46302.337749999999</v>
      </c>
      <c r="N190" s="9">
        <v>0</v>
      </c>
      <c r="O190" s="10">
        <v>1.99366862</v>
      </c>
      <c r="P190" s="10">
        <v>0</v>
      </c>
      <c r="Q190" s="28" t="s">
        <v>445</v>
      </c>
      <c r="R190" s="1" t="s">
        <v>436</v>
      </c>
      <c r="S190" s="1" t="s">
        <v>436</v>
      </c>
      <c r="T190" s="1" t="s">
        <v>436</v>
      </c>
      <c r="U190" s="1" t="s">
        <v>436</v>
      </c>
      <c r="V190" s="1" t="s">
        <v>436</v>
      </c>
      <c r="W190" s="4" t="s">
        <v>436</v>
      </c>
      <c r="X190" s="4" t="s">
        <v>436</v>
      </c>
    </row>
    <row r="191" spans="1:24" x14ac:dyDescent="0.25">
      <c r="A191" s="43">
        <v>190</v>
      </c>
      <c r="B191" s="18">
        <v>322.06893896688098</v>
      </c>
      <c r="C191" s="18">
        <v>0.22288995967991601</v>
      </c>
      <c r="D191" s="18" t="s">
        <v>249</v>
      </c>
      <c r="E191" s="18" t="s">
        <v>432</v>
      </c>
      <c r="F191" s="18" t="s">
        <v>522</v>
      </c>
      <c r="G191" s="18"/>
      <c r="H191" s="18"/>
      <c r="I191" s="12" t="s">
        <v>454</v>
      </c>
      <c r="J191" s="19">
        <v>3254399.0630000001</v>
      </c>
      <c r="K191" s="19">
        <v>477135.91090000002</v>
      </c>
      <c r="L191" s="19">
        <v>671326.88</v>
      </c>
      <c r="M191" s="19">
        <v>13589.707420000001</v>
      </c>
      <c r="N191" s="9">
        <v>0</v>
      </c>
      <c r="O191" s="10">
        <v>2.277303855</v>
      </c>
      <c r="P191" s="10">
        <v>0</v>
      </c>
      <c r="Q191" s="28" t="s">
        <v>445</v>
      </c>
      <c r="R191" s="1" t="s">
        <v>436</v>
      </c>
      <c r="S191" s="1" t="s">
        <v>436</v>
      </c>
      <c r="T191" s="1" t="s">
        <v>436</v>
      </c>
      <c r="U191" s="1" t="s">
        <v>436</v>
      </c>
      <c r="V191" s="1" t="s">
        <v>436</v>
      </c>
      <c r="W191" s="4" t="s">
        <v>436</v>
      </c>
      <c r="X191" s="4" t="s">
        <v>436</v>
      </c>
    </row>
    <row r="192" spans="1:24" x14ac:dyDescent="0.25">
      <c r="A192" s="43">
        <v>191</v>
      </c>
      <c r="B192" s="20">
        <v>578.14275206688103</v>
      </c>
      <c r="C192" s="20">
        <v>0.56450929577156705</v>
      </c>
      <c r="D192" s="20" t="s">
        <v>245</v>
      </c>
      <c r="E192" s="20" t="s">
        <v>430</v>
      </c>
      <c r="F192" s="16" t="s">
        <v>523</v>
      </c>
      <c r="G192" s="4" t="s">
        <v>10</v>
      </c>
      <c r="I192" s="12" t="s">
        <v>454</v>
      </c>
      <c r="J192" s="11">
        <v>6999791.7999999998</v>
      </c>
      <c r="K192" s="11">
        <v>1243734.9950000001</v>
      </c>
      <c r="L192" s="11">
        <v>649421.77260000003</v>
      </c>
      <c r="M192" s="11">
        <v>7684.5906489999998</v>
      </c>
      <c r="N192" s="31">
        <v>0</v>
      </c>
      <c r="O192" s="10">
        <v>3.4300843529999998</v>
      </c>
      <c r="P192" s="10">
        <v>0</v>
      </c>
      <c r="Q192" s="28" t="s">
        <v>445</v>
      </c>
      <c r="V192" s="1" t="s">
        <v>436</v>
      </c>
      <c r="W192" s="4" t="s">
        <v>436</v>
      </c>
      <c r="X192" s="4" t="s">
        <v>436</v>
      </c>
    </row>
    <row r="193" spans="1:24" x14ac:dyDescent="0.25">
      <c r="A193" s="43">
        <v>192</v>
      </c>
      <c r="B193" s="18">
        <v>290.07911486688101</v>
      </c>
      <c r="C193" s="18">
        <v>0.26533384028588702</v>
      </c>
      <c r="D193" s="18" t="s">
        <v>248</v>
      </c>
      <c r="E193" s="18" t="s">
        <v>431</v>
      </c>
      <c r="F193" s="18" t="s">
        <v>612</v>
      </c>
      <c r="G193" s="18" t="s">
        <v>10</v>
      </c>
      <c r="H193" s="18" t="s">
        <v>10</v>
      </c>
      <c r="I193" s="12" t="s">
        <v>454</v>
      </c>
      <c r="J193" s="19">
        <v>250474990.59999999</v>
      </c>
      <c r="K193" s="19">
        <v>24785036.390000001</v>
      </c>
      <c r="L193" s="19">
        <v>4895732.2630000003</v>
      </c>
      <c r="M193" s="19">
        <v>1136737.2180000001</v>
      </c>
      <c r="N193" s="9">
        <v>0</v>
      </c>
      <c r="O193" s="10">
        <v>5.6769980880000004</v>
      </c>
      <c r="P193" s="10">
        <v>0</v>
      </c>
      <c r="Q193" s="28" t="s">
        <v>445</v>
      </c>
      <c r="S193" s="1" t="s">
        <v>436</v>
      </c>
      <c r="T193" s="1" t="s">
        <v>436</v>
      </c>
      <c r="U193" s="1" t="s">
        <v>436</v>
      </c>
      <c r="V193" s="1" t="s">
        <v>436</v>
      </c>
      <c r="W193" s="4" t="s">
        <v>436</v>
      </c>
      <c r="X193" s="4" t="s">
        <v>436</v>
      </c>
    </row>
    <row r="194" spans="1:24" x14ac:dyDescent="0.25">
      <c r="A194" s="43">
        <v>193</v>
      </c>
      <c r="B194" s="18">
        <v>450.116344966881</v>
      </c>
      <c r="C194" s="18">
        <v>0.29713535164585198</v>
      </c>
      <c r="D194" s="18" t="s">
        <v>65</v>
      </c>
      <c r="E194" s="18" t="s">
        <v>335</v>
      </c>
      <c r="F194" s="18" t="s">
        <v>701</v>
      </c>
      <c r="G194" s="2"/>
      <c r="H194" s="2"/>
      <c r="I194" s="20" t="s">
        <v>453</v>
      </c>
      <c r="J194" s="19">
        <v>5328533.9330000002</v>
      </c>
      <c r="K194" s="19">
        <v>337313.3553</v>
      </c>
      <c r="L194" s="19">
        <v>4291091.1119999997</v>
      </c>
      <c r="M194" s="19">
        <v>459525.16649999999</v>
      </c>
      <c r="N194" s="9">
        <v>0.312394118</v>
      </c>
      <c r="O194" s="10">
        <v>0</v>
      </c>
      <c r="P194" s="10">
        <v>0</v>
      </c>
      <c r="Q194" s="28" t="s">
        <v>445</v>
      </c>
      <c r="R194" s="1" t="s">
        <v>436</v>
      </c>
      <c r="S194" s="1" t="s">
        <v>436</v>
      </c>
      <c r="T194" s="1" t="s">
        <v>436</v>
      </c>
      <c r="U194" s="1" t="s">
        <v>436</v>
      </c>
      <c r="V194" s="1" t="s">
        <v>436</v>
      </c>
      <c r="W194" s="4" t="s">
        <v>436</v>
      </c>
      <c r="X194" s="4" t="s">
        <v>436</v>
      </c>
    </row>
    <row r="195" spans="1:24" x14ac:dyDescent="0.25">
      <c r="A195" s="43">
        <v>194</v>
      </c>
      <c r="B195" s="18">
        <v>330.16791856688099</v>
      </c>
      <c r="C195" s="18">
        <v>0.19867545700310801</v>
      </c>
      <c r="D195" s="18" t="s">
        <v>77</v>
      </c>
      <c r="E195" s="18" t="s">
        <v>337</v>
      </c>
      <c r="F195" s="18" t="s">
        <v>613</v>
      </c>
      <c r="G195" s="18"/>
      <c r="H195" s="18"/>
      <c r="I195" s="12" t="s">
        <v>454</v>
      </c>
      <c r="J195" s="19">
        <v>690233.29269999999</v>
      </c>
      <c r="K195" s="19">
        <v>25351.696510000002</v>
      </c>
      <c r="L195" s="19">
        <v>1207507.74</v>
      </c>
      <c r="M195" s="19">
        <v>83348.795570000002</v>
      </c>
      <c r="N195" s="9">
        <v>0.35185174699999999</v>
      </c>
      <c r="O195" s="10">
        <v>-0.80687646899999999</v>
      </c>
      <c r="P195" s="10">
        <v>0</v>
      </c>
      <c r="Q195" s="28" t="s">
        <v>445</v>
      </c>
      <c r="R195" s="26" t="s">
        <v>438</v>
      </c>
      <c r="S195" s="1" t="s">
        <v>436</v>
      </c>
      <c r="T195" s="1" t="s">
        <v>436</v>
      </c>
      <c r="U195" s="1" t="s">
        <v>436</v>
      </c>
      <c r="V195" s="1" t="s">
        <v>436</v>
      </c>
      <c r="W195" s="4" t="s">
        <v>436</v>
      </c>
      <c r="X195" s="4" t="s">
        <v>436</v>
      </c>
    </row>
    <row r="196" spans="1:24" x14ac:dyDescent="0.25">
      <c r="A196" s="43">
        <v>195</v>
      </c>
      <c r="B196" s="18">
        <v>534.17440546688101</v>
      </c>
      <c r="C196" s="18">
        <v>1.2736532771065701</v>
      </c>
      <c r="D196" s="18" t="s">
        <v>50</v>
      </c>
      <c r="E196" s="18" t="s">
        <v>286</v>
      </c>
      <c r="F196" s="18" t="s">
        <v>524</v>
      </c>
      <c r="G196" s="2"/>
      <c r="H196" s="2"/>
      <c r="I196" s="20" t="s">
        <v>453</v>
      </c>
      <c r="J196" s="19">
        <v>34075765.579999998</v>
      </c>
      <c r="K196" s="19">
        <v>3143024.6150000002</v>
      </c>
      <c r="L196" s="19">
        <v>26370894.390000001</v>
      </c>
      <c r="M196" s="19">
        <v>1920299.763</v>
      </c>
      <c r="N196" s="9">
        <v>0.36979956800000002</v>
      </c>
      <c r="O196" s="10">
        <v>0</v>
      </c>
      <c r="P196" s="10">
        <v>0</v>
      </c>
      <c r="Q196" s="28" t="s">
        <v>445</v>
      </c>
      <c r="R196" s="1" t="s">
        <v>442</v>
      </c>
      <c r="S196" s="1" t="s">
        <v>436</v>
      </c>
      <c r="T196" s="1" t="s">
        <v>436</v>
      </c>
      <c r="U196" s="1" t="s">
        <v>436</v>
      </c>
      <c r="V196" s="1" t="s">
        <v>436</v>
      </c>
      <c r="W196" s="4" t="s">
        <v>436</v>
      </c>
      <c r="X196" s="4" t="s">
        <v>436</v>
      </c>
    </row>
    <row r="197" spans="1:24" x14ac:dyDescent="0.25">
      <c r="A197" s="43">
        <v>196</v>
      </c>
      <c r="B197" s="18">
        <v>302.00634286688103</v>
      </c>
      <c r="C197" s="18">
        <v>0.25155553445713902</v>
      </c>
      <c r="D197" s="18" t="s">
        <v>100</v>
      </c>
      <c r="E197" s="18" t="s">
        <v>33</v>
      </c>
      <c r="F197" s="21" t="s">
        <v>525</v>
      </c>
      <c r="G197" s="2" t="s">
        <v>10</v>
      </c>
      <c r="H197" s="2" t="s">
        <v>10</v>
      </c>
      <c r="I197" s="12" t="s">
        <v>454</v>
      </c>
      <c r="J197" s="19">
        <v>97707187.099999994</v>
      </c>
      <c r="K197" s="19">
        <v>7617136.7479999997</v>
      </c>
      <c r="L197" s="19">
        <v>69503779.680000007</v>
      </c>
      <c r="M197" s="19">
        <v>6013782.6869999999</v>
      </c>
      <c r="N197" s="9">
        <v>0.47733587399999999</v>
      </c>
      <c r="O197" s="10">
        <v>0.49137325199999998</v>
      </c>
      <c r="P197" s="10">
        <v>0</v>
      </c>
      <c r="Q197" s="28" t="s">
        <v>445</v>
      </c>
      <c r="R197" s="1" t="s">
        <v>436</v>
      </c>
      <c r="S197" s="1" t="s">
        <v>436</v>
      </c>
      <c r="T197" s="1" t="s">
        <v>436</v>
      </c>
      <c r="U197" s="1" t="s">
        <v>436</v>
      </c>
      <c r="V197" s="1" t="s">
        <v>436</v>
      </c>
      <c r="W197" s="4" t="s">
        <v>436</v>
      </c>
      <c r="X197" s="4" t="s">
        <v>436</v>
      </c>
    </row>
    <row r="198" spans="1:24" x14ac:dyDescent="0.25">
      <c r="A198" s="43">
        <v>197</v>
      </c>
      <c r="B198" s="20">
        <v>386.09969046688099</v>
      </c>
      <c r="C198" s="20">
        <v>-1.23883733267021</v>
      </c>
      <c r="D198" s="20" t="s">
        <v>44</v>
      </c>
      <c r="E198" s="20" t="s">
        <v>289</v>
      </c>
      <c r="F198" s="16" t="s">
        <v>526</v>
      </c>
      <c r="G198" s="16"/>
      <c r="H198" s="16"/>
      <c r="I198" s="20" t="s">
        <v>453</v>
      </c>
      <c r="J198" s="34">
        <v>1023003.184</v>
      </c>
      <c r="K198" s="34">
        <v>138092.08739999999</v>
      </c>
      <c r="L198" s="34">
        <v>728742.99739999999</v>
      </c>
      <c r="M198" s="34">
        <v>22181.219280000001</v>
      </c>
      <c r="N198" s="9">
        <v>0.48932861500000002</v>
      </c>
      <c r="O198" s="10">
        <v>0</v>
      </c>
      <c r="P198" s="10">
        <v>0</v>
      </c>
      <c r="Q198" s="28" t="s">
        <v>445</v>
      </c>
      <c r="R198" s="1" t="s">
        <v>436</v>
      </c>
      <c r="S198" s="1" t="s">
        <v>436</v>
      </c>
      <c r="T198" s="1" t="s">
        <v>436</v>
      </c>
      <c r="U198" s="1" t="s">
        <v>436</v>
      </c>
      <c r="V198" s="1" t="s">
        <v>436</v>
      </c>
      <c r="W198" s="4" t="s">
        <v>436</v>
      </c>
      <c r="X198" s="4" t="s">
        <v>436</v>
      </c>
    </row>
    <row r="199" spans="1:24" x14ac:dyDescent="0.25">
      <c r="A199" s="43">
        <v>198</v>
      </c>
      <c r="B199" s="20">
        <v>164.04736416688101</v>
      </c>
      <c r="C199" s="20">
        <v>0.122985955517285</v>
      </c>
      <c r="D199" s="20" t="s">
        <v>28</v>
      </c>
      <c r="E199" s="20" t="s">
        <v>292</v>
      </c>
      <c r="F199" s="17" t="s">
        <v>689</v>
      </c>
      <c r="G199" s="4" t="s">
        <v>10</v>
      </c>
      <c r="I199" s="12" t="s">
        <v>454</v>
      </c>
      <c r="J199" s="11">
        <v>23326084.690000001</v>
      </c>
      <c r="K199" s="11">
        <v>1852548.094</v>
      </c>
      <c r="L199" s="11">
        <v>9771052.6559999995</v>
      </c>
      <c r="M199" s="11">
        <v>607939.22039999999</v>
      </c>
      <c r="N199" s="9">
        <v>0.49818922300000001</v>
      </c>
      <c r="O199" s="10">
        <v>1.255358269</v>
      </c>
      <c r="P199" s="10">
        <v>0</v>
      </c>
      <c r="Q199" s="28" t="s">
        <v>445</v>
      </c>
      <c r="R199" s="23" t="s">
        <v>443</v>
      </c>
      <c r="S199" s="22" t="s">
        <v>452</v>
      </c>
      <c r="T199" s="30" t="s">
        <v>442</v>
      </c>
      <c r="X199" s="4" t="s">
        <v>436</v>
      </c>
    </row>
    <row r="200" spans="1:24" x14ac:dyDescent="0.25">
      <c r="A200" s="43">
        <v>199</v>
      </c>
      <c r="B200" s="20">
        <v>630.12248596688096</v>
      </c>
      <c r="C200" s="20">
        <v>0.63775298223099397</v>
      </c>
      <c r="D200" s="20" t="s">
        <v>76</v>
      </c>
      <c r="E200" s="20" t="s">
        <v>340</v>
      </c>
      <c r="F200" s="16" t="s">
        <v>605</v>
      </c>
      <c r="I200" s="20" t="s">
        <v>453</v>
      </c>
      <c r="J200" s="34">
        <v>1296084.149</v>
      </c>
      <c r="K200" s="34">
        <v>169092.34830000001</v>
      </c>
      <c r="L200" s="34">
        <v>819268.80850000004</v>
      </c>
      <c r="M200" s="34">
        <v>83320.995949999997</v>
      </c>
      <c r="N200" s="9">
        <v>0.661750595</v>
      </c>
      <c r="O200" s="10">
        <v>0</v>
      </c>
      <c r="P200" s="10">
        <v>0</v>
      </c>
      <c r="Q200" s="28" t="s">
        <v>445</v>
      </c>
      <c r="V200" s="1" t="s">
        <v>436</v>
      </c>
      <c r="W200" s="4" t="s">
        <v>436</v>
      </c>
      <c r="X200" s="4" t="s">
        <v>436</v>
      </c>
    </row>
    <row r="201" spans="1:24" x14ac:dyDescent="0.25">
      <c r="A201" s="43">
        <v>200</v>
      </c>
      <c r="B201" s="18">
        <v>340.07951356688102</v>
      </c>
      <c r="C201" s="18">
        <v>0.24029605513977301</v>
      </c>
      <c r="D201" s="18" t="s">
        <v>40</v>
      </c>
      <c r="E201" s="18" t="s">
        <v>290</v>
      </c>
      <c r="F201" s="21" t="s">
        <v>604</v>
      </c>
      <c r="G201" s="2"/>
      <c r="H201" s="2"/>
      <c r="I201" s="12" t="s">
        <v>454</v>
      </c>
      <c r="J201" s="19">
        <v>2012207.7849999999</v>
      </c>
      <c r="K201" s="19">
        <v>202043.90109999999</v>
      </c>
      <c r="L201" s="19">
        <v>1638698.2420000001</v>
      </c>
      <c r="M201" s="19">
        <v>109126.62940000001</v>
      </c>
      <c r="N201" s="9">
        <v>0.69439580899999997</v>
      </c>
      <c r="O201" s="10">
        <v>0.29622907500000001</v>
      </c>
      <c r="P201" s="10">
        <v>0</v>
      </c>
      <c r="Q201" s="28" t="s">
        <v>445</v>
      </c>
      <c r="R201" s="1" t="s">
        <v>436</v>
      </c>
      <c r="S201" s="1" t="s">
        <v>436</v>
      </c>
      <c r="T201" s="1" t="s">
        <v>436</v>
      </c>
      <c r="U201" s="1" t="s">
        <v>436</v>
      </c>
      <c r="V201" s="1" t="s">
        <v>436</v>
      </c>
      <c r="W201" s="4" t="s">
        <v>436</v>
      </c>
      <c r="X201" s="4" t="s">
        <v>436</v>
      </c>
    </row>
    <row r="202" spans="1:24" x14ac:dyDescent="0.25">
      <c r="A202" s="43">
        <v>201</v>
      </c>
      <c r="B202" s="20">
        <v>534.15223746688105</v>
      </c>
      <c r="C202" s="20">
        <v>-0.67441796392488396</v>
      </c>
      <c r="D202" s="20" t="s">
        <v>615</v>
      </c>
      <c r="E202" s="20" t="s">
        <v>49</v>
      </c>
      <c r="F202" s="16" t="s">
        <v>614</v>
      </c>
      <c r="G202" s="16"/>
      <c r="H202" s="16"/>
      <c r="I202" s="20" t="s">
        <v>453</v>
      </c>
      <c r="J202" s="34">
        <v>1735326.936</v>
      </c>
      <c r="K202" s="34">
        <v>151457.97219999999</v>
      </c>
      <c r="L202" s="34">
        <v>1068585.2919999999</v>
      </c>
      <c r="M202" s="34">
        <v>163691.07889999999</v>
      </c>
      <c r="N202" s="9">
        <v>0.69950542699999996</v>
      </c>
      <c r="O202" s="10">
        <v>0</v>
      </c>
      <c r="P202" s="10">
        <v>0</v>
      </c>
      <c r="Q202" s="28" t="s">
        <v>445</v>
      </c>
      <c r="R202" s="1" t="s">
        <v>436</v>
      </c>
      <c r="S202" s="1" t="s">
        <v>436</v>
      </c>
      <c r="T202" s="1" t="s">
        <v>436</v>
      </c>
      <c r="U202" s="1" t="s">
        <v>436</v>
      </c>
      <c r="V202" s="1" t="s">
        <v>436</v>
      </c>
      <c r="W202" s="4" t="s">
        <v>436</v>
      </c>
      <c r="X202" s="4" t="s">
        <v>436</v>
      </c>
    </row>
    <row r="203" spans="1:24" x14ac:dyDescent="0.25">
      <c r="A203" s="43">
        <v>202</v>
      </c>
      <c r="B203" s="18">
        <v>370.09011176688102</v>
      </c>
      <c r="C203" s="18">
        <v>0.311566970818977</v>
      </c>
      <c r="D203" s="18" t="s">
        <v>42</v>
      </c>
      <c r="E203" s="18" t="s">
        <v>43</v>
      </c>
      <c r="F203" s="18" t="s">
        <v>527</v>
      </c>
      <c r="G203" s="2" t="s">
        <v>10</v>
      </c>
      <c r="H203" s="2"/>
      <c r="I203" s="12" t="s">
        <v>454</v>
      </c>
      <c r="J203" s="19">
        <v>9748471.7919999994</v>
      </c>
      <c r="K203" s="19">
        <v>1113939.0120000001</v>
      </c>
      <c r="L203" s="19">
        <v>16689067.76</v>
      </c>
      <c r="M203" s="19">
        <v>1001498.893</v>
      </c>
      <c r="N203" s="9">
        <v>0.70152809199999999</v>
      </c>
      <c r="O203" s="10">
        <v>-0.77565538999999994</v>
      </c>
      <c r="P203" s="10">
        <v>0</v>
      </c>
      <c r="Q203" s="7" t="s">
        <v>445</v>
      </c>
      <c r="R203" s="1" t="s">
        <v>436</v>
      </c>
      <c r="S203" s="1" t="s">
        <v>436</v>
      </c>
      <c r="T203" s="1" t="s">
        <v>436</v>
      </c>
      <c r="U203" s="1" t="s">
        <v>436</v>
      </c>
      <c r="V203" s="1" t="s">
        <v>436</v>
      </c>
      <c r="W203" s="4" t="s">
        <v>436</v>
      </c>
      <c r="X203" s="4" t="s">
        <v>436</v>
      </c>
    </row>
    <row r="204" spans="1:24" x14ac:dyDescent="0.25">
      <c r="A204" s="43">
        <v>203</v>
      </c>
      <c r="B204" s="18">
        <v>464.132054666881</v>
      </c>
      <c r="C204" s="18">
        <v>0.41691148926284299</v>
      </c>
      <c r="D204" s="18" t="s">
        <v>48</v>
      </c>
      <c r="E204" s="18" t="s">
        <v>291</v>
      </c>
      <c r="F204" s="18" t="s">
        <v>603</v>
      </c>
      <c r="G204" s="18" t="s">
        <v>10</v>
      </c>
      <c r="H204" s="18"/>
      <c r="I204" s="12" t="s">
        <v>454</v>
      </c>
      <c r="J204" s="19">
        <v>6029076.4879999999</v>
      </c>
      <c r="K204" s="19">
        <v>540086.66379999998</v>
      </c>
      <c r="L204" s="19">
        <v>715129.33100000001</v>
      </c>
      <c r="M204" s="19">
        <v>28240.734919999999</v>
      </c>
      <c r="N204" s="9">
        <v>0.75358449900000002</v>
      </c>
      <c r="O204" s="10">
        <v>3.0756609510000001</v>
      </c>
      <c r="P204" s="10">
        <v>0</v>
      </c>
      <c r="Q204" s="7" t="s">
        <v>445</v>
      </c>
      <c r="R204" s="1" t="s">
        <v>436</v>
      </c>
      <c r="S204" s="1" t="s">
        <v>436</v>
      </c>
      <c r="T204" s="1" t="s">
        <v>436</v>
      </c>
      <c r="U204" s="1" t="s">
        <v>436</v>
      </c>
      <c r="V204" s="1" t="s">
        <v>436</v>
      </c>
      <c r="W204" s="4" t="s">
        <v>436</v>
      </c>
      <c r="X204" s="4" t="s">
        <v>436</v>
      </c>
    </row>
    <row r="205" spans="1:24" x14ac:dyDescent="0.25">
      <c r="A205" s="43">
        <v>204</v>
      </c>
      <c r="B205" s="20">
        <v>576.11194696688096</v>
      </c>
      <c r="C205" s="20">
        <v>0.74230626681234901</v>
      </c>
      <c r="D205" s="20" t="s">
        <v>51</v>
      </c>
      <c r="E205" s="20" t="s">
        <v>52</v>
      </c>
      <c r="F205" s="16" t="s">
        <v>528</v>
      </c>
      <c r="G205" s="16"/>
      <c r="H205" s="16"/>
      <c r="I205" s="12" t="s">
        <v>454</v>
      </c>
      <c r="J205" s="11">
        <v>1294031.5349999999</v>
      </c>
      <c r="K205" s="11">
        <v>131804.7102</v>
      </c>
      <c r="L205" s="11">
        <v>718415.22530000005</v>
      </c>
      <c r="M205" s="11">
        <v>24901.722959999999</v>
      </c>
      <c r="N205" s="9">
        <v>0.79038652399999998</v>
      </c>
      <c r="O205" s="10">
        <v>0.84898294500000004</v>
      </c>
      <c r="P205" s="10">
        <v>0</v>
      </c>
      <c r="Q205" s="7" t="s">
        <v>445</v>
      </c>
      <c r="V205" s="1" t="s">
        <v>436</v>
      </c>
      <c r="W205" s="4" t="s">
        <v>436</v>
      </c>
      <c r="X205" s="4" t="s">
        <v>436</v>
      </c>
    </row>
    <row r="206" spans="1:24" x14ac:dyDescent="0.25">
      <c r="A206" s="43">
        <v>205</v>
      </c>
      <c r="B206" s="18">
        <v>458.08504246688102</v>
      </c>
      <c r="C206" s="18">
        <v>0.286766215234526</v>
      </c>
      <c r="D206" s="18" t="s">
        <v>47</v>
      </c>
      <c r="E206" s="18" t="s">
        <v>293</v>
      </c>
      <c r="F206" s="21" t="s">
        <v>683</v>
      </c>
      <c r="G206" s="2"/>
      <c r="H206" s="2"/>
      <c r="I206" s="20" t="s">
        <v>453</v>
      </c>
      <c r="J206" s="19">
        <v>2355655.2760000001</v>
      </c>
      <c r="K206" s="19">
        <v>279618.15529999998</v>
      </c>
      <c r="L206" s="19">
        <v>1358269.743</v>
      </c>
      <c r="M206" s="19">
        <v>254090.12280000001</v>
      </c>
      <c r="N206" s="9">
        <v>0.79435841500000004</v>
      </c>
      <c r="O206" s="10">
        <v>0</v>
      </c>
      <c r="P206" s="10">
        <v>0</v>
      </c>
      <c r="Q206" s="28" t="s">
        <v>445</v>
      </c>
      <c r="R206" s="1" t="s">
        <v>436</v>
      </c>
      <c r="S206" s="1" t="s">
        <v>436</v>
      </c>
      <c r="T206" s="1" t="s">
        <v>436</v>
      </c>
      <c r="U206" s="1" t="s">
        <v>436</v>
      </c>
    </row>
    <row r="207" spans="1:24" x14ac:dyDescent="0.25">
      <c r="A207" s="43">
        <v>206</v>
      </c>
      <c r="B207" s="20">
        <v>326.06389366688097</v>
      </c>
      <c r="C207" s="20">
        <v>0.34345358651191199</v>
      </c>
      <c r="D207" s="20" t="s">
        <v>36</v>
      </c>
      <c r="E207" s="20" t="s">
        <v>37</v>
      </c>
      <c r="F207" s="16" t="s">
        <v>529</v>
      </c>
      <c r="G207" s="4" t="s">
        <v>10</v>
      </c>
      <c r="H207" s="4" t="s">
        <v>10</v>
      </c>
      <c r="I207" s="12" t="s">
        <v>454</v>
      </c>
      <c r="J207" s="11">
        <v>38427611.789999999</v>
      </c>
      <c r="K207" s="11">
        <v>4395603.4560000002</v>
      </c>
      <c r="L207" s="11">
        <v>15882630.039999999</v>
      </c>
      <c r="M207" s="11">
        <v>750716.0956</v>
      </c>
      <c r="N207" s="9">
        <v>0.875120907</v>
      </c>
      <c r="O207" s="10">
        <v>1.274693487</v>
      </c>
      <c r="P207" s="10">
        <v>0</v>
      </c>
      <c r="Q207" s="7" t="s">
        <v>445</v>
      </c>
      <c r="R207" s="1" t="s">
        <v>436</v>
      </c>
      <c r="S207" s="1" t="s">
        <v>436</v>
      </c>
      <c r="T207" s="1" t="s">
        <v>436</v>
      </c>
      <c r="U207" s="1" t="s">
        <v>436</v>
      </c>
      <c r="V207" s="1" t="s">
        <v>436</v>
      </c>
      <c r="W207" s="4" t="s">
        <v>436</v>
      </c>
      <c r="X207" s="4" t="s">
        <v>436</v>
      </c>
    </row>
    <row r="208" spans="1:24" x14ac:dyDescent="0.25">
      <c r="A208" s="43">
        <v>207</v>
      </c>
      <c r="B208" s="20">
        <v>634.08087366688096</v>
      </c>
      <c r="C208" s="20">
        <v>0.41039345531594401</v>
      </c>
      <c r="D208" s="20" t="s">
        <v>55</v>
      </c>
      <c r="E208" s="20" t="s">
        <v>56</v>
      </c>
      <c r="F208" s="17" t="s">
        <v>530</v>
      </c>
      <c r="I208" s="12" t="s">
        <v>454</v>
      </c>
      <c r="J208" s="11">
        <v>1725203.898</v>
      </c>
      <c r="K208" s="11">
        <v>262742.53590000002</v>
      </c>
      <c r="L208" s="11">
        <v>1155511.878</v>
      </c>
      <c r="M208" s="11">
        <v>68755.228340000001</v>
      </c>
      <c r="N208" s="9">
        <v>0.94330849100000003</v>
      </c>
      <c r="O208" s="10">
        <v>0.57823479099999997</v>
      </c>
      <c r="P208" s="10">
        <v>0</v>
      </c>
      <c r="Q208" s="7" t="s">
        <v>445</v>
      </c>
      <c r="V208" s="1" t="s">
        <v>436</v>
      </c>
      <c r="W208" s="4" t="s">
        <v>436</v>
      </c>
      <c r="X208" s="4" t="s">
        <v>436</v>
      </c>
    </row>
    <row r="209" spans="1:24" x14ac:dyDescent="0.25">
      <c r="A209" s="43">
        <v>208</v>
      </c>
      <c r="B209" s="20">
        <v>338.10023946688102</v>
      </c>
      <c r="C209" s="20">
        <v>0.21339259160642099</v>
      </c>
      <c r="D209" s="20" t="s">
        <v>579</v>
      </c>
      <c r="E209" s="20" t="s">
        <v>294</v>
      </c>
      <c r="F209" s="17" t="s">
        <v>690</v>
      </c>
      <c r="G209" s="16"/>
      <c r="H209" s="16" t="s">
        <v>10</v>
      </c>
      <c r="I209" s="12" t="s">
        <v>454</v>
      </c>
      <c r="J209" s="11">
        <v>1962049698</v>
      </c>
      <c r="K209" s="11">
        <v>211456761.90000001</v>
      </c>
      <c r="L209" s="11">
        <v>267354956.19999999</v>
      </c>
      <c r="M209" s="11">
        <v>25916203.300000001</v>
      </c>
      <c r="N209" s="9">
        <v>1.0517509190000001</v>
      </c>
      <c r="O209" s="10">
        <v>2.8755332579999999</v>
      </c>
      <c r="P209" s="10">
        <v>0</v>
      </c>
      <c r="Q209" s="7" t="s">
        <v>445</v>
      </c>
      <c r="T209" s="1" t="s">
        <v>436</v>
      </c>
      <c r="U209" s="1" t="s">
        <v>436</v>
      </c>
      <c r="V209" s="1" t="s">
        <v>436</v>
      </c>
      <c r="W209" s="4" t="s">
        <v>436</v>
      </c>
      <c r="X209" s="4" t="s">
        <v>436</v>
      </c>
    </row>
    <row r="210" spans="1:24" x14ac:dyDescent="0.25">
      <c r="A210" s="43">
        <v>209</v>
      </c>
      <c r="B210" s="20">
        <v>184.03720246688101</v>
      </c>
      <c r="C210" s="20">
        <v>0.15905880326503499</v>
      </c>
      <c r="D210" s="20" t="s">
        <v>583</v>
      </c>
      <c r="E210" s="20" t="s">
        <v>296</v>
      </c>
      <c r="F210" s="17" t="s">
        <v>582</v>
      </c>
      <c r="I210" s="20" t="s">
        <v>453</v>
      </c>
      <c r="J210" s="34">
        <v>29903941.309999999</v>
      </c>
      <c r="K210" s="34">
        <v>6013677.8990000002</v>
      </c>
      <c r="L210" s="34">
        <v>12136689.939999999</v>
      </c>
      <c r="M210" s="34">
        <v>1215936.79</v>
      </c>
      <c r="N210" s="9">
        <v>1.3009606359999999</v>
      </c>
      <c r="O210" s="10">
        <v>0</v>
      </c>
      <c r="P210" s="10">
        <v>0</v>
      </c>
      <c r="Q210" s="7" t="s">
        <v>445</v>
      </c>
      <c r="S210" s="1" t="s">
        <v>436</v>
      </c>
      <c r="T210" s="1" t="s">
        <v>436</v>
      </c>
      <c r="U210" s="1" t="s">
        <v>436</v>
      </c>
      <c r="V210" s="1" t="s">
        <v>436</v>
      </c>
      <c r="W210" s="4" t="s">
        <v>436</v>
      </c>
      <c r="X210" s="4" t="s">
        <v>436</v>
      </c>
    </row>
    <row r="211" spans="1:24" x14ac:dyDescent="0.25">
      <c r="A211" s="43">
        <v>210</v>
      </c>
      <c r="B211" s="20">
        <v>600.11155646688098</v>
      </c>
      <c r="C211" s="20">
        <v>6.07637137975056E-2</v>
      </c>
      <c r="D211" s="20" t="s">
        <v>53</v>
      </c>
      <c r="E211" s="20" t="s">
        <v>297</v>
      </c>
      <c r="F211" s="17" t="s">
        <v>685</v>
      </c>
      <c r="G211" s="16" t="s">
        <v>10</v>
      </c>
      <c r="H211" s="16"/>
      <c r="I211" s="20" t="s">
        <v>453</v>
      </c>
      <c r="J211" s="34">
        <v>8474707.602</v>
      </c>
      <c r="K211" s="34">
        <v>571283.25040000002</v>
      </c>
      <c r="L211" s="34">
        <v>934777.45360000001</v>
      </c>
      <c r="M211" s="34">
        <v>129121.56080000001</v>
      </c>
      <c r="N211" s="9">
        <v>3.1804687500000002</v>
      </c>
      <c r="O211" s="10">
        <v>0</v>
      </c>
      <c r="P211" s="10">
        <v>0</v>
      </c>
      <c r="Q211" s="7" t="s">
        <v>445</v>
      </c>
      <c r="V211" s="1" t="s">
        <v>436</v>
      </c>
      <c r="W211" s="4" t="s">
        <v>436</v>
      </c>
      <c r="X211" s="4" t="s">
        <v>436</v>
      </c>
    </row>
    <row r="212" spans="1:24" x14ac:dyDescent="0.25">
      <c r="A212" s="43">
        <v>211</v>
      </c>
      <c r="B212" s="20">
        <v>616.10681246688102</v>
      </c>
      <c r="C212" s="20">
        <v>0.61418391475064005</v>
      </c>
      <c r="D212" s="20" t="s">
        <v>54</v>
      </c>
      <c r="E212" s="20" t="s">
        <v>298</v>
      </c>
      <c r="F212" s="17" t="s">
        <v>684</v>
      </c>
      <c r="G212" s="17" t="s">
        <v>10</v>
      </c>
      <c r="H212" s="17"/>
      <c r="I212" s="20" t="s">
        <v>453</v>
      </c>
      <c r="J212" s="34">
        <v>20523898.989999998</v>
      </c>
      <c r="K212" s="34">
        <v>2731254.8369999998</v>
      </c>
      <c r="L212" s="34">
        <v>1234664.2649999999</v>
      </c>
      <c r="M212" s="34">
        <v>131227.67019999999</v>
      </c>
      <c r="N212" s="9">
        <v>4.055114133</v>
      </c>
      <c r="O212" s="10">
        <v>0</v>
      </c>
      <c r="P212" s="10">
        <v>0</v>
      </c>
      <c r="Q212" s="7" t="s">
        <v>445</v>
      </c>
      <c r="V212" s="1" t="s">
        <v>436</v>
      </c>
      <c r="W212" s="4" t="s">
        <v>436</v>
      </c>
      <c r="X212" s="4" t="s">
        <v>436</v>
      </c>
    </row>
    <row r="213" spans="1:24" x14ac:dyDescent="0.25">
      <c r="A213" s="43">
        <v>212</v>
      </c>
      <c r="B213" s="20">
        <v>518.32450386688095</v>
      </c>
      <c r="C213" s="20">
        <v>0.29006329776543899</v>
      </c>
      <c r="D213" s="20" t="s">
        <v>93</v>
      </c>
      <c r="E213" s="20" t="s">
        <v>303</v>
      </c>
      <c r="F213" s="16" t="s">
        <v>686</v>
      </c>
      <c r="G213" s="16" t="s">
        <v>10</v>
      </c>
      <c r="H213" s="16"/>
      <c r="I213" s="20" t="s">
        <v>453</v>
      </c>
      <c r="J213" s="34">
        <v>17832805.010000002</v>
      </c>
      <c r="K213" s="34">
        <v>3009290.5610000002</v>
      </c>
      <c r="L213" s="34">
        <v>33365351.620000001</v>
      </c>
      <c r="M213" s="34">
        <v>5044173.2259999998</v>
      </c>
      <c r="N213" s="9">
        <v>-0.90381705800000001</v>
      </c>
      <c r="O213" s="10">
        <v>0</v>
      </c>
      <c r="P213" s="10">
        <v>0</v>
      </c>
      <c r="Q213" s="29" t="s">
        <v>446</v>
      </c>
      <c r="S213" s="1" t="s">
        <v>436</v>
      </c>
      <c r="T213" s="1" t="s">
        <v>436</v>
      </c>
      <c r="U213" s="1" t="s">
        <v>436</v>
      </c>
      <c r="V213" s="1" t="s">
        <v>436</v>
      </c>
      <c r="W213" s="4" t="s">
        <v>436</v>
      </c>
      <c r="X213" s="4" t="s">
        <v>436</v>
      </c>
    </row>
    <row r="214" spans="1:24" x14ac:dyDescent="0.25">
      <c r="A214" s="43">
        <v>213</v>
      </c>
      <c r="B214" s="20">
        <v>664.38216896688095</v>
      </c>
      <c r="C214" s="20">
        <v>-0.141163315234871</v>
      </c>
      <c r="D214" s="20" t="s">
        <v>155</v>
      </c>
      <c r="E214" s="20" t="s">
        <v>156</v>
      </c>
      <c r="F214" s="16" t="s">
        <v>531</v>
      </c>
      <c r="G214" s="16"/>
      <c r="H214" s="16"/>
      <c r="I214" s="12" t="s">
        <v>454</v>
      </c>
      <c r="J214" s="11">
        <v>640186.46470000001</v>
      </c>
      <c r="K214" s="11">
        <v>12770.857889999999</v>
      </c>
      <c r="L214" s="11">
        <v>1225459.5989999999</v>
      </c>
      <c r="M214" s="11">
        <v>151429.34099999999</v>
      </c>
      <c r="N214" s="9">
        <v>-0.76256478500000002</v>
      </c>
      <c r="O214" s="10">
        <v>-0.93675884300000001</v>
      </c>
      <c r="P214" s="10">
        <v>0</v>
      </c>
      <c r="Q214" s="29" t="s">
        <v>446</v>
      </c>
      <c r="V214" s="1" t="s">
        <v>436</v>
      </c>
      <c r="W214" s="4" t="s">
        <v>436</v>
      </c>
      <c r="X214" s="4" t="s">
        <v>436</v>
      </c>
    </row>
    <row r="215" spans="1:24" x14ac:dyDescent="0.25">
      <c r="A215" s="43">
        <v>214</v>
      </c>
      <c r="B215" s="20">
        <v>374.12138256688098</v>
      </c>
      <c r="C215" s="20">
        <v>0.22959662912492601</v>
      </c>
      <c r="D215" s="20" t="s">
        <v>230</v>
      </c>
      <c r="E215" s="20" t="s">
        <v>330</v>
      </c>
      <c r="F215" s="16" t="s">
        <v>602</v>
      </c>
      <c r="I215" s="12" t="s">
        <v>454</v>
      </c>
      <c r="J215" s="11">
        <v>1353685.841</v>
      </c>
      <c r="K215" s="11">
        <v>138279.69380000001</v>
      </c>
      <c r="L215" s="11">
        <v>836227.32220000005</v>
      </c>
      <c r="M215" s="11">
        <v>61710.98704</v>
      </c>
      <c r="N215" s="9">
        <v>-0.39925359900000001</v>
      </c>
      <c r="O215" s="10">
        <v>0.69492587500000003</v>
      </c>
      <c r="P215" s="10">
        <v>0</v>
      </c>
      <c r="Q215" s="29" t="s">
        <v>446</v>
      </c>
      <c r="R215" s="1" t="s">
        <v>436</v>
      </c>
      <c r="S215" s="1" t="s">
        <v>436</v>
      </c>
      <c r="T215" s="1" t="s">
        <v>436</v>
      </c>
      <c r="U215" s="1" t="s">
        <v>436</v>
      </c>
    </row>
    <row r="216" spans="1:24" x14ac:dyDescent="0.25">
      <c r="A216" s="43">
        <v>215</v>
      </c>
      <c r="B216" s="20">
        <v>506.09998666688102</v>
      </c>
      <c r="C216" s="20">
        <v>-0.35808645691978602</v>
      </c>
      <c r="D216" s="20" t="s">
        <v>617</v>
      </c>
      <c r="E216" s="20" t="s">
        <v>138</v>
      </c>
      <c r="F216" s="16" t="s">
        <v>616</v>
      </c>
      <c r="I216" s="12" t="s">
        <v>454</v>
      </c>
      <c r="J216" s="11">
        <v>925555.47459999996</v>
      </c>
      <c r="K216" s="11">
        <v>83786.170719999995</v>
      </c>
      <c r="L216" s="11">
        <v>2658770.162</v>
      </c>
      <c r="M216" s="11">
        <v>207935.73860000001</v>
      </c>
      <c r="N216" s="9">
        <v>0</v>
      </c>
      <c r="O216" s="10">
        <v>-1.5223677010000001</v>
      </c>
      <c r="P216" s="10">
        <v>0</v>
      </c>
      <c r="Q216" s="29" t="s">
        <v>446</v>
      </c>
      <c r="R216" s="1" t="s">
        <v>436</v>
      </c>
      <c r="S216" s="1" t="s">
        <v>436</v>
      </c>
      <c r="T216" s="1" t="s">
        <v>436</v>
      </c>
      <c r="U216" s="1" t="s">
        <v>436</v>
      </c>
    </row>
    <row r="217" spans="1:24" x14ac:dyDescent="0.25">
      <c r="A217" s="43">
        <v>216</v>
      </c>
      <c r="B217" s="20">
        <v>390.18912846688102</v>
      </c>
      <c r="C217" s="20">
        <v>0.37496286184926902</v>
      </c>
      <c r="D217" s="20" t="s">
        <v>143</v>
      </c>
      <c r="E217" s="20" t="s">
        <v>144</v>
      </c>
      <c r="F217" s="17" t="s">
        <v>532</v>
      </c>
      <c r="G217" s="4" t="s">
        <v>10</v>
      </c>
      <c r="I217" s="20" t="s">
        <v>455</v>
      </c>
      <c r="J217" s="34">
        <v>9230000</v>
      </c>
      <c r="K217" s="34">
        <v>1250000</v>
      </c>
      <c r="L217" s="34">
        <v>7350000</v>
      </c>
      <c r="M217" s="34">
        <v>2570000</v>
      </c>
      <c r="N217" s="9">
        <v>0</v>
      </c>
      <c r="O217" s="10">
        <v>-1.261502938</v>
      </c>
      <c r="P217" s="10">
        <v>0.32795242600000002</v>
      </c>
      <c r="Q217" s="29" t="s">
        <v>446</v>
      </c>
      <c r="R217" s="1" t="s">
        <v>436</v>
      </c>
      <c r="S217" s="1" t="s">
        <v>436</v>
      </c>
      <c r="T217" s="1" t="s">
        <v>436</v>
      </c>
      <c r="U217" s="1" t="s">
        <v>436</v>
      </c>
    </row>
    <row r="218" spans="1:24" x14ac:dyDescent="0.25">
      <c r="A218" s="43">
        <v>217</v>
      </c>
      <c r="B218" s="18">
        <v>264.13622796688099</v>
      </c>
      <c r="C218" s="18">
        <v>0.26164829315195498</v>
      </c>
      <c r="D218" s="18" t="s">
        <v>147</v>
      </c>
      <c r="E218" s="18" t="s">
        <v>374</v>
      </c>
      <c r="F218" s="18" t="s">
        <v>608</v>
      </c>
      <c r="G218" s="2"/>
      <c r="H218" s="2"/>
      <c r="I218" s="12" t="s">
        <v>454</v>
      </c>
      <c r="J218" s="19">
        <v>716405.59909999999</v>
      </c>
      <c r="K218" s="19">
        <v>48193.293879999997</v>
      </c>
      <c r="L218" s="19">
        <v>1698471.703</v>
      </c>
      <c r="M218" s="19">
        <v>206939.32269999999</v>
      </c>
      <c r="N218" s="9">
        <v>0</v>
      </c>
      <c r="O218" s="10">
        <v>-1.2453886649999999</v>
      </c>
      <c r="P218" s="10">
        <v>0</v>
      </c>
      <c r="Q218" s="29" t="s">
        <v>446</v>
      </c>
      <c r="U218" s="1" t="s">
        <v>436</v>
      </c>
    </row>
    <row r="219" spans="1:24" x14ac:dyDescent="0.25">
      <c r="A219" s="43">
        <v>218</v>
      </c>
      <c r="B219" s="20">
        <v>318.20437036688099</v>
      </c>
      <c r="C219" s="20">
        <v>0.41515960749896003</v>
      </c>
      <c r="D219" s="20" t="s">
        <v>169</v>
      </c>
      <c r="E219" s="20" t="s">
        <v>381</v>
      </c>
      <c r="F219" s="16" t="s">
        <v>601</v>
      </c>
      <c r="I219" s="12" t="s">
        <v>454</v>
      </c>
      <c r="J219" s="11">
        <v>749272.14300000004</v>
      </c>
      <c r="K219" s="11">
        <v>38786.498930000002</v>
      </c>
      <c r="L219" s="11">
        <v>1247986.1710000001</v>
      </c>
      <c r="M219" s="11">
        <v>114201.5095</v>
      </c>
      <c r="N219" s="9">
        <v>0</v>
      </c>
      <c r="O219" s="10">
        <v>-0.73604022800000002</v>
      </c>
      <c r="P219" s="10">
        <v>0</v>
      </c>
      <c r="Q219" s="29" t="s">
        <v>446</v>
      </c>
      <c r="R219" s="1" t="s">
        <v>436</v>
      </c>
      <c r="S219" s="1" t="s">
        <v>436</v>
      </c>
      <c r="T219" s="1" t="s">
        <v>436</v>
      </c>
      <c r="U219" s="1" t="s">
        <v>436</v>
      </c>
    </row>
    <row r="220" spans="1:24" x14ac:dyDescent="0.25">
      <c r="A220" s="43">
        <v>219</v>
      </c>
      <c r="B220" s="20">
        <v>358.12649766688099</v>
      </c>
      <c r="C220" s="20">
        <v>0.32310022578244202</v>
      </c>
      <c r="D220" s="20" t="s">
        <v>190</v>
      </c>
      <c r="E220" s="20" t="s">
        <v>396</v>
      </c>
      <c r="F220" s="16" t="s">
        <v>600</v>
      </c>
      <c r="G220" s="16"/>
      <c r="H220" s="16"/>
      <c r="I220" s="12" t="s">
        <v>454</v>
      </c>
      <c r="J220" s="11">
        <v>1762540.105</v>
      </c>
      <c r="K220" s="11">
        <v>124370.9173</v>
      </c>
      <c r="L220" s="11">
        <v>1653849.7919999999</v>
      </c>
      <c r="M220" s="11">
        <v>197111.17329999999</v>
      </c>
      <c r="N220" s="9">
        <v>0</v>
      </c>
      <c r="O220" s="10">
        <v>9.1827875000000003E-2</v>
      </c>
      <c r="P220" s="10">
        <v>0</v>
      </c>
      <c r="Q220" s="29" t="s">
        <v>446</v>
      </c>
      <c r="R220" s="1" t="s">
        <v>436</v>
      </c>
      <c r="S220" s="1" t="s">
        <v>436</v>
      </c>
      <c r="T220" s="1" t="s">
        <v>436</v>
      </c>
      <c r="U220" s="1" t="s">
        <v>436</v>
      </c>
    </row>
    <row r="221" spans="1:24" x14ac:dyDescent="0.25">
      <c r="A221" s="43">
        <v>220</v>
      </c>
      <c r="B221" s="20">
        <v>542.20012366688104</v>
      </c>
      <c r="C221" s="20">
        <v>0.33725911545836001</v>
      </c>
      <c r="D221" s="20" t="s">
        <v>203</v>
      </c>
      <c r="E221" s="20" t="s">
        <v>406</v>
      </c>
      <c r="F221" s="16" t="s">
        <v>599</v>
      </c>
      <c r="G221" s="16"/>
      <c r="H221" s="16"/>
      <c r="I221" s="12" t="s">
        <v>454</v>
      </c>
      <c r="J221" s="11">
        <v>1560191.469</v>
      </c>
      <c r="K221" s="11">
        <v>158936.3388</v>
      </c>
      <c r="L221" s="11">
        <v>1206553.8629999999</v>
      </c>
      <c r="M221" s="11">
        <v>152858.693</v>
      </c>
      <c r="N221" s="9">
        <v>0</v>
      </c>
      <c r="O221" s="10">
        <v>0.370830769</v>
      </c>
      <c r="P221" s="10">
        <v>0</v>
      </c>
      <c r="Q221" s="29" t="s">
        <v>446</v>
      </c>
      <c r="R221" s="1" t="s">
        <v>436</v>
      </c>
      <c r="S221" s="1" t="s">
        <v>436</v>
      </c>
      <c r="T221" s="1" t="s">
        <v>436</v>
      </c>
      <c r="U221" s="1" t="s">
        <v>436</v>
      </c>
    </row>
    <row r="222" spans="1:24" x14ac:dyDescent="0.25">
      <c r="A222" s="43">
        <v>221</v>
      </c>
      <c r="B222" s="20">
        <v>550.19028646688105</v>
      </c>
      <c r="C222" s="20">
        <v>0.93972881814648401</v>
      </c>
      <c r="D222" s="20" t="s">
        <v>209</v>
      </c>
      <c r="E222" s="20" t="s">
        <v>210</v>
      </c>
      <c r="F222" s="16" t="s">
        <v>533</v>
      </c>
      <c r="I222" s="12" t="s">
        <v>454</v>
      </c>
      <c r="J222" s="11">
        <v>1189947.8319999999</v>
      </c>
      <c r="K222" s="11">
        <v>84501.284230000005</v>
      </c>
      <c r="L222" s="11">
        <v>880179.18519999995</v>
      </c>
      <c r="M222" s="11">
        <v>46413.107600000003</v>
      </c>
      <c r="N222" s="9">
        <v>0</v>
      </c>
      <c r="O222" s="10">
        <v>0.43502916699999999</v>
      </c>
      <c r="P222" s="10">
        <v>0</v>
      </c>
      <c r="Q222" s="29" t="s">
        <v>446</v>
      </c>
      <c r="R222" s="1" t="s">
        <v>436</v>
      </c>
      <c r="S222" s="1" t="s">
        <v>436</v>
      </c>
      <c r="T222" s="1" t="s">
        <v>436</v>
      </c>
      <c r="U222" s="1" t="s">
        <v>436</v>
      </c>
    </row>
    <row r="223" spans="1:24" x14ac:dyDescent="0.25">
      <c r="A223" s="43">
        <v>222</v>
      </c>
      <c r="B223" s="20">
        <v>312.12099616688101</v>
      </c>
      <c r="C223" s="20">
        <v>0.29953214879586798</v>
      </c>
      <c r="D223" s="20" t="s">
        <v>218</v>
      </c>
      <c r="E223" s="20" t="s">
        <v>412</v>
      </c>
      <c r="F223" s="16" t="s">
        <v>598</v>
      </c>
      <c r="I223" s="12" t="s">
        <v>454</v>
      </c>
      <c r="J223" s="11">
        <v>1143494.148</v>
      </c>
      <c r="K223" s="11">
        <v>73374.508929999996</v>
      </c>
      <c r="L223" s="11">
        <v>809830.02529999998</v>
      </c>
      <c r="M223" s="11">
        <v>29749.598139999998</v>
      </c>
      <c r="N223" s="9">
        <v>0</v>
      </c>
      <c r="O223" s="10">
        <v>0.49775794400000001</v>
      </c>
      <c r="P223" s="10">
        <v>0</v>
      </c>
      <c r="Q223" s="29" t="s">
        <v>446</v>
      </c>
      <c r="R223" s="28" t="s">
        <v>445</v>
      </c>
      <c r="S223" s="1" t="s">
        <v>436</v>
      </c>
      <c r="T223" s="1" t="s">
        <v>436</v>
      </c>
      <c r="U223" s="1" t="s">
        <v>436</v>
      </c>
    </row>
    <row r="224" spans="1:24" s="36" customFormat="1" x14ac:dyDescent="0.25">
      <c r="A224" s="12">
        <v>223</v>
      </c>
      <c r="B224" s="12">
        <v>398.11321476688101</v>
      </c>
      <c r="C224" s="12">
        <v>-4.0265449237184101E-2</v>
      </c>
      <c r="D224" s="12" t="s">
        <v>229</v>
      </c>
      <c r="E224" s="12" t="s">
        <v>420</v>
      </c>
      <c r="F224" s="36" t="s">
        <v>619</v>
      </c>
      <c r="I224" s="12" t="s">
        <v>454</v>
      </c>
      <c r="J224" s="11">
        <v>3375161.8139999998</v>
      </c>
      <c r="K224" s="11">
        <v>276537.51870000002</v>
      </c>
      <c r="L224" s="11">
        <v>2118527.7560000001</v>
      </c>
      <c r="M224" s="11">
        <v>168005.47500000001</v>
      </c>
      <c r="N224" s="46">
        <v>0</v>
      </c>
      <c r="O224" s="47">
        <v>0.67189463999999999</v>
      </c>
      <c r="P224" s="47">
        <v>0</v>
      </c>
      <c r="Q224" s="48" t="s">
        <v>446</v>
      </c>
      <c r="R224" s="13" t="s">
        <v>436</v>
      </c>
      <c r="S224" s="13" t="s">
        <v>436</v>
      </c>
      <c r="T224" s="13" t="s">
        <v>436</v>
      </c>
      <c r="U224" s="13" t="s">
        <v>436</v>
      </c>
      <c r="V224" s="13"/>
    </row>
    <row r="225" spans="1:21" x14ac:dyDescent="0.25">
      <c r="A225" s="43">
        <v>224</v>
      </c>
      <c r="B225" s="20">
        <v>216.04010346688099</v>
      </c>
      <c r="C225" s="20">
        <v>0.99558776209281796</v>
      </c>
      <c r="D225" s="20" t="s">
        <v>239</v>
      </c>
      <c r="E225" s="20" t="s">
        <v>240</v>
      </c>
      <c r="F225" s="16" t="s">
        <v>534</v>
      </c>
      <c r="I225" s="12" t="s">
        <v>454</v>
      </c>
      <c r="J225" s="11">
        <v>5300856.5959999999</v>
      </c>
      <c r="K225" s="11">
        <v>558709.86199999996</v>
      </c>
      <c r="L225" s="11">
        <v>2351501.8760000002</v>
      </c>
      <c r="M225" s="11">
        <v>191772.948</v>
      </c>
      <c r="N225" s="9">
        <v>0</v>
      </c>
      <c r="O225" s="10">
        <v>1.172643028</v>
      </c>
      <c r="P225" s="10">
        <v>0</v>
      </c>
      <c r="Q225" s="29" t="s">
        <v>446</v>
      </c>
      <c r="S225" s="1" t="s">
        <v>436</v>
      </c>
    </row>
    <row r="226" spans="1:21" x14ac:dyDescent="0.25">
      <c r="A226" s="43">
        <v>225</v>
      </c>
      <c r="B226" s="20">
        <v>470.14248036688099</v>
      </c>
      <c r="C226" s="20">
        <v>0.115315031945859</v>
      </c>
      <c r="D226" s="20" t="s">
        <v>223</v>
      </c>
      <c r="E226" s="20" t="s">
        <v>224</v>
      </c>
      <c r="F226" s="16" t="s">
        <v>535</v>
      </c>
      <c r="G226" s="16" t="s">
        <v>10</v>
      </c>
      <c r="H226" s="16"/>
      <c r="I226" s="12" t="s">
        <v>454</v>
      </c>
      <c r="J226" s="11">
        <v>4524524.4189999998</v>
      </c>
      <c r="K226" s="11">
        <v>359405.01899999997</v>
      </c>
      <c r="L226" s="11">
        <v>751428.1557</v>
      </c>
      <c r="M226" s="11">
        <v>32290.008109999999</v>
      </c>
      <c r="N226" s="9">
        <v>0</v>
      </c>
      <c r="O226" s="10">
        <v>2.5900590769999998</v>
      </c>
      <c r="P226" s="10">
        <v>0</v>
      </c>
      <c r="Q226" s="29" t="s">
        <v>446</v>
      </c>
      <c r="R226" s="1" t="s">
        <v>436</v>
      </c>
      <c r="S226" s="1" t="s">
        <v>436</v>
      </c>
      <c r="T226" s="1" t="s">
        <v>436</v>
      </c>
      <c r="U226" s="1" t="s">
        <v>436</v>
      </c>
    </row>
    <row r="227" spans="1:21" x14ac:dyDescent="0.25">
      <c r="A227" s="43">
        <v>226</v>
      </c>
      <c r="B227" s="18">
        <v>482.142594166881</v>
      </c>
      <c r="C227" s="18">
        <v>0.34896282771070503</v>
      </c>
      <c r="D227" s="18"/>
      <c r="E227" s="18" t="s">
        <v>251</v>
      </c>
      <c r="F227" s="18" t="s">
        <v>618</v>
      </c>
      <c r="G227" s="18" t="s">
        <v>10</v>
      </c>
      <c r="H227" s="18" t="s">
        <v>10</v>
      </c>
      <c r="I227" s="12" t="s">
        <v>454</v>
      </c>
      <c r="J227" s="19">
        <v>269093843.5</v>
      </c>
      <c r="K227" s="19">
        <v>28934242.940000001</v>
      </c>
      <c r="L227" s="19">
        <v>3764585.5929999999</v>
      </c>
      <c r="M227" s="19">
        <v>903012.76139999996</v>
      </c>
      <c r="N227" s="9">
        <v>0</v>
      </c>
      <c r="O227" s="10">
        <v>6.1594745130000002</v>
      </c>
      <c r="P227" s="10">
        <v>0</v>
      </c>
      <c r="Q227" s="8" t="s">
        <v>446</v>
      </c>
      <c r="R227" s="1" t="s">
        <v>436</v>
      </c>
      <c r="S227" s="1" t="s">
        <v>436</v>
      </c>
      <c r="T227" s="1" t="s">
        <v>436</v>
      </c>
      <c r="U227" s="1" t="s">
        <v>436</v>
      </c>
    </row>
    <row r="228" spans="1:21" x14ac:dyDescent="0.25">
      <c r="A228" s="43">
        <v>227</v>
      </c>
      <c r="B228" s="20">
        <v>356.11084416688101</v>
      </c>
      <c r="C228" s="20">
        <v>0.31525856439205502</v>
      </c>
      <c r="D228" s="20" t="s">
        <v>41</v>
      </c>
      <c r="E228" s="20" t="s">
        <v>288</v>
      </c>
      <c r="F228" s="16" t="s">
        <v>597</v>
      </c>
      <c r="G228" s="4" t="s">
        <v>10</v>
      </c>
      <c r="H228" s="4" t="s">
        <v>10</v>
      </c>
      <c r="I228" s="12" t="s">
        <v>454</v>
      </c>
      <c r="J228" s="11">
        <v>42478671.659999996</v>
      </c>
      <c r="K228" s="11">
        <v>2213908.0290000001</v>
      </c>
      <c r="L228" s="11">
        <v>6051023.9369999999</v>
      </c>
      <c r="M228" s="11">
        <v>376306.74449999997</v>
      </c>
      <c r="N228" s="9">
        <v>0.40494878000000001</v>
      </c>
      <c r="O228" s="10">
        <v>2.8114874560000001</v>
      </c>
      <c r="P228" s="10">
        <v>0</v>
      </c>
      <c r="Q228" s="8" t="s">
        <v>446</v>
      </c>
      <c r="R228" s="1" t="s">
        <v>436</v>
      </c>
      <c r="S228" s="1" t="s">
        <v>436</v>
      </c>
      <c r="T228" s="1" t="s">
        <v>436</v>
      </c>
      <c r="U228" s="1" t="s">
        <v>436</v>
      </c>
    </row>
    <row r="229" spans="1:21" x14ac:dyDescent="0.25">
      <c r="A229" s="43">
        <v>228</v>
      </c>
      <c r="B229" s="20">
        <v>302.22467336688101</v>
      </c>
      <c r="C229" s="20">
        <v>0.30929707893326103</v>
      </c>
      <c r="D229" s="20" t="s">
        <v>590</v>
      </c>
      <c r="E229" s="20" t="s">
        <v>339</v>
      </c>
      <c r="F229" s="16" t="s">
        <v>591</v>
      </c>
      <c r="I229" s="20" t="s">
        <v>453</v>
      </c>
      <c r="J229" s="34">
        <v>1195419.051</v>
      </c>
      <c r="K229" s="34">
        <v>124633.36109999999</v>
      </c>
      <c r="L229" s="34">
        <v>838054.87879999995</v>
      </c>
      <c r="M229" s="34">
        <v>49144.329239999999</v>
      </c>
      <c r="N229" s="9">
        <v>0.51239981499999998</v>
      </c>
      <c r="O229" s="10">
        <v>0</v>
      </c>
      <c r="P229" s="10">
        <v>0</v>
      </c>
      <c r="Q229" s="8" t="s">
        <v>446</v>
      </c>
      <c r="R229" s="6" t="s">
        <v>438</v>
      </c>
      <c r="S229" s="1" t="s">
        <v>436</v>
      </c>
      <c r="T229" s="1" t="s">
        <v>436</v>
      </c>
      <c r="U229" s="1" t="s">
        <v>436</v>
      </c>
    </row>
  </sheetData>
  <sortState ref="A8:X242">
    <sortCondition ref="Q8:Q242"/>
    <sortCondition ref="N8:N242"/>
    <sortCondition ref="O8:O242"/>
    <sortCondition ref="P8:P242"/>
  </sortState>
  <conditionalFormatting sqref="N2:N229">
    <cfRule type="colorScale" priority="6">
      <colorScale>
        <cfvo type="num" val="-1"/>
        <cfvo type="num" val="0"/>
        <cfvo type="num" val="1"/>
        <color rgb="FF0000FF"/>
        <color theme="0"/>
        <color rgb="FFCC0000"/>
      </colorScale>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iconSet" priority="2" id="{B41B9EC8-BD03-4794-AC21-FDCFE0B429AB}">
            <x14:iconSet iconSet="5ArrowsGray" custom="1">
              <x14:cfvo type="percent">
                <xm:f>0</xm:f>
              </x14:cfvo>
              <x14:cfvo type="num">
                <xm:f>-1</xm:f>
              </x14:cfvo>
              <x14:cfvo type="num">
                <xm:f>-0.2</xm:f>
              </x14:cfvo>
              <x14:cfvo type="num">
                <xm:f>0.2</xm:f>
              </x14:cfvo>
              <x14:cfvo type="num">
                <xm:f>1</xm:f>
              </x14:cfvo>
              <x14:cfIcon iconSet="3Arrows" iconId="0"/>
              <x14:cfIcon iconSet="4ArrowsGray" iconId="1"/>
              <x14:cfIcon iconSet="3ArrowsGray" iconId="1"/>
              <x14:cfIcon iconSet="4ArrowsGray" iconId="2"/>
              <x14:cfIcon iconSet="3Arrows" iconId="2"/>
            </x14:iconSet>
          </x14:cfRule>
          <xm:sqref>O210</xm:sqref>
        </x14:conditionalFormatting>
        <x14:conditionalFormatting xmlns:xm="http://schemas.microsoft.com/office/excel/2006/main">
          <x14:cfRule type="iconSet" priority="1" id="{A2DC963B-0289-4FD4-91C5-4EC840BD45F4}">
            <x14:iconSet iconSet="5Arrows" custom="1">
              <x14:cfvo type="percent">
                <xm:f>0</xm:f>
              </x14:cfvo>
              <x14:cfvo type="num">
                <xm:f>-0.5</xm:f>
              </x14:cfvo>
              <x14:cfvo type="num">
                <xm:f>-0.2</xm:f>
              </x14:cfvo>
              <x14:cfvo type="num">
                <xm:f>0.2</xm:f>
              </x14:cfvo>
              <x14:cfvo type="num">
                <xm:f>0.5</xm:f>
              </x14:cfvo>
              <x14:cfIcon iconSet="3Arrows" iconId="0"/>
              <x14:cfIcon iconSet="4ArrowsGray" iconId="1"/>
              <x14:cfIcon iconSet="3ArrowsGray" iconId="1"/>
              <x14:cfIcon iconSet="4ArrowsGray" iconId="2"/>
              <x14:cfIcon iconSet="3Arrows" iconId="2"/>
            </x14:iconSet>
          </x14:cfRule>
          <xm:sqref>P210</xm:sqref>
        </x14:conditionalFormatting>
        <x14:conditionalFormatting xmlns:xm="http://schemas.microsoft.com/office/excel/2006/main">
          <x14:cfRule type="iconSet" priority="25" id="{CD28D484-F9DD-49E0-93F0-417D673350DC}">
            <x14:iconSet iconSet="5ArrowsGray" custom="1">
              <x14:cfvo type="percent">
                <xm:f>0</xm:f>
              </x14:cfvo>
              <x14:cfvo type="num">
                <xm:f>-1</xm:f>
              </x14:cfvo>
              <x14:cfvo type="num">
                <xm:f>-0.2</xm:f>
              </x14:cfvo>
              <x14:cfvo type="num">
                <xm:f>0.2</xm:f>
              </x14:cfvo>
              <x14:cfvo type="num">
                <xm:f>1</xm:f>
              </x14:cfvo>
              <x14:cfIcon iconSet="3Arrows" iconId="0"/>
              <x14:cfIcon iconSet="4ArrowsGray" iconId="1"/>
              <x14:cfIcon iconSet="3ArrowsGray" iconId="1"/>
              <x14:cfIcon iconSet="4ArrowsGray" iconId="2"/>
              <x14:cfIcon iconSet="3Arrows" iconId="2"/>
            </x14:iconSet>
          </x14:cfRule>
          <xm:sqref>O211:O229 O1 O3:O209</xm:sqref>
        </x14:conditionalFormatting>
        <x14:conditionalFormatting xmlns:xm="http://schemas.microsoft.com/office/excel/2006/main">
          <x14:cfRule type="iconSet" priority="29" id="{D39DED12-A75D-4B95-8100-F1C667853AD6}">
            <x14:iconSet iconSet="5Arrows" custom="1">
              <x14:cfvo type="percent">
                <xm:f>0</xm:f>
              </x14:cfvo>
              <x14:cfvo type="num">
                <xm:f>-1</xm:f>
              </x14:cfvo>
              <x14:cfvo type="num">
                <xm:f>-0.2</xm:f>
              </x14:cfvo>
              <x14:cfvo type="num">
                <xm:f>0.2</xm:f>
              </x14:cfvo>
              <x14:cfvo type="num">
                <xm:f>1</xm:f>
              </x14:cfvo>
              <x14:cfIcon iconSet="3Arrows" iconId="0"/>
              <x14:cfIcon iconSet="4ArrowsGray" iconId="1"/>
              <x14:cfIcon iconSet="3ArrowsGray" iconId="1"/>
              <x14:cfIcon iconSet="4ArrowsGray" iconId="2"/>
              <x14:cfIcon iconSet="3Arrows" iconId="2"/>
            </x14:iconSet>
          </x14:cfRule>
          <xm:sqref>P211:P229 P1 P3:P20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Metabolomics</vt:lpstr>
    </vt:vector>
  </TitlesOfParts>
  <Company>Helmholtz Zentrum Münch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Ghirardo</dc:creator>
  <cp:lastModifiedBy>Birgit Kersten</cp:lastModifiedBy>
  <cp:lastPrinted>2013-01-16T12:43:38Z</cp:lastPrinted>
  <dcterms:created xsi:type="dcterms:W3CDTF">2012-09-19T15:37:42Z</dcterms:created>
  <dcterms:modified xsi:type="dcterms:W3CDTF">2013-04-09T13:30:03Z</dcterms:modified>
</cp:coreProperties>
</file>